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7a59182da5b115c7/Documents/PostDoc/Production and Characterisation of novel Bio-Polyesters/Nat Chem Biol/"/>
    </mc:Choice>
  </mc:AlternateContent>
  <xr:revisionPtr revIDLastSave="3025" documentId="11_F25DC773A252ABDACC104825E11C4CEA5BDE58E7" xr6:coauthVersionLast="47" xr6:coauthVersionMax="47" xr10:uidLastSave="{CB57B6EB-F3B5-47EE-BE88-8455CAB815C1}"/>
  <bookViews>
    <workbookView xWindow="-120" yWindow="-120" windowWidth="38640" windowHeight="21240" activeTab="2" xr2:uid="{00000000-000D-0000-FFFF-FFFF00000000}"/>
  </bookViews>
  <sheets>
    <sheet name="homo-PHAs" sheetId="1" r:id="rId1"/>
    <sheet name="co-PHAs" sheetId="3" r:id="rId2"/>
    <sheet name="synthetic polyester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9" i="3" l="1"/>
  <c r="U19" i="3"/>
  <c r="T19" i="3"/>
  <c r="S19" i="3"/>
  <c r="Q19" i="3"/>
  <c r="P19" i="3"/>
  <c r="O19" i="3"/>
  <c r="N19" i="3"/>
  <c r="M19" i="3"/>
  <c r="L19" i="3"/>
  <c r="K19" i="3"/>
  <c r="J19" i="3"/>
  <c r="I19" i="3"/>
  <c r="H19" i="3"/>
  <c r="G19" i="3"/>
  <c r="E19" i="3"/>
  <c r="D19" i="3"/>
  <c r="C19" i="3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D4" i="1"/>
  <c r="C4" i="1"/>
  <c r="AC19" i="1"/>
  <c r="AB19" i="1"/>
  <c r="AA19" i="1"/>
  <c r="Z19" i="1"/>
  <c r="Y19" i="1"/>
  <c r="X19" i="1"/>
  <c r="W19" i="1"/>
  <c r="V19" i="1"/>
  <c r="U19" i="1"/>
  <c r="T19" i="1"/>
  <c r="S19" i="1"/>
  <c r="R19" i="1"/>
  <c r="P19" i="1"/>
  <c r="O19" i="1"/>
  <c r="N19" i="1"/>
  <c r="M19" i="1"/>
  <c r="L19" i="1"/>
  <c r="K19" i="1"/>
  <c r="J19" i="1"/>
  <c r="I19" i="1"/>
  <c r="F19" i="1"/>
  <c r="L19" i="5"/>
  <c r="K19" i="5"/>
  <c r="C11" i="5"/>
  <c r="F12" i="1"/>
  <c r="F13" i="1"/>
  <c r="F14" i="1"/>
  <c r="F11" i="1"/>
  <c r="C14" i="5"/>
  <c r="C13" i="5"/>
  <c r="C12" i="5"/>
  <c r="D14" i="5"/>
  <c r="D13" i="5"/>
  <c r="D12" i="5"/>
  <c r="D11" i="5"/>
  <c r="E14" i="5"/>
  <c r="E13" i="5"/>
  <c r="E12" i="5"/>
  <c r="E11" i="5"/>
  <c r="H14" i="5"/>
  <c r="H13" i="5"/>
  <c r="H12" i="5"/>
  <c r="H11" i="5"/>
  <c r="I14" i="5"/>
  <c r="I13" i="5"/>
  <c r="I12" i="5"/>
  <c r="I11" i="5"/>
  <c r="J13" i="5"/>
  <c r="J14" i="5"/>
  <c r="J12" i="5"/>
  <c r="J11" i="5"/>
  <c r="K14" i="5"/>
  <c r="K13" i="5"/>
  <c r="K12" i="5"/>
  <c r="K11" i="5"/>
  <c r="L14" i="5"/>
  <c r="L13" i="5"/>
  <c r="L12" i="5"/>
  <c r="L11" i="5"/>
  <c r="AC14" i="1"/>
  <c r="AC13" i="1"/>
  <c r="AC12" i="1"/>
  <c r="AC11" i="1"/>
  <c r="AB14" i="1"/>
  <c r="AB13" i="1"/>
  <c r="AB12" i="1"/>
  <c r="AB11" i="1"/>
  <c r="AA14" i="1"/>
  <c r="AA13" i="1"/>
  <c r="AA12" i="1"/>
  <c r="AA11" i="1"/>
  <c r="Z14" i="1"/>
  <c r="Z13" i="1"/>
  <c r="Z12" i="1"/>
  <c r="Z11" i="1"/>
  <c r="Y14" i="1"/>
  <c r="Y13" i="1"/>
  <c r="Y12" i="1"/>
  <c r="Y11" i="1"/>
  <c r="X14" i="1"/>
  <c r="X13" i="1"/>
  <c r="X12" i="1"/>
  <c r="X11" i="1"/>
  <c r="W14" i="1"/>
  <c r="W13" i="1"/>
  <c r="W12" i="1"/>
  <c r="W11" i="1"/>
  <c r="V14" i="1"/>
  <c r="V13" i="1"/>
  <c r="V12" i="1"/>
  <c r="V11" i="1"/>
  <c r="U14" i="1"/>
  <c r="U13" i="1"/>
  <c r="U12" i="1"/>
  <c r="U11" i="1"/>
  <c r="T14" i="1"/>
  <c r="T13" i="1"/>
  <c r="T12" i="1"/>
  <c r="T11" i="1"/>
  <c r="S14" i="1"/>
  <c r="S13" i="1"/>
  <c r="S12" i="1"/>
  <c r="S11" i="1"/>
  <c r="R14" i="1"/>
  <c r="R13" i="1"/>
  <c r="R12" i="1"/>
  <c r="R11" i="1"/>
  <c r="Q14" i="1"/>
  <c r="Q13" i="1"/>
  <c r="Q12" i="1"/>
  <c r="Q11" i="1"/>
  <c r="P14" i="1"/>
  <c r="P13" i="1"/>
  <c r="P12" i="1"/>
  <c r="P11" i="1"/>
  <c r="O14" i="1"/>
  <c r="O13" i="1"/>
  <c r="O12" i="1"/>
  <c r="O11" i="1"/>
  <c r="N14" i="1"/>
  <c r="N13" i="1"/>
  <c r="N12" i="1"/>
  <c r="N11" i="1"/>
  <c r="M14" i="1"/>
  <c r="M13" i="1"/>
  <c r="M12" i="1"/>
  <c r="M11" i="1"/>
  <c r="L14" i="1"/>
  <c r="L13" i="1"/>
  <c r="L12" i="1"/>
  <c r="L11" i="1"/>
  <c r="K14" i="1"/>
  <c r="K13" i="1"/>
  <c r="K12" i="1"/>
  <c r="K11" i="1"/>
  <c r="J14" i="1"/>
  <c r="J13" i="1"/>
  <c r="J12" i="1"/>
  <c r="J11" i="1"/>
  <c r="I14" i="1"/>
  <c r="I13" i="1"/>
  <c r="I12" i="1"/>
  <c r="I11" i="1"/>
  <c r="H14" i="1"/>
  <c r="H13" i="1"/>
  <c r="H12" i="1"/>
  <c r="H11" i="1"/>
  <c r="G14" i="1"/>
  <c r="G13" i="1"/>
  <c r="G12" i="1"/>
  <c r="G11" i="1"/>
  <c r="E14" i="1"/>
  <c r="E13" i="1"/>
  <c r="E12" i="1"/>
  <c r="E11" i="1"/>
  <c r="D14" i="1"/>
  <c r="D13" i="1"/>
  <c r="D12" i="1"/>
  <c r="D11" i="1"/>
  <c r="C14" i="1"/>
  <c r="C13" i="1"/>
  <c r="C12" i="1"/>
  <c r="C11" i="1"/>
  <c r="V14" i="3"/>
  <c r="V13" i="3"/>
  <c r="V12" i="3"/>
  <c r="V11" i="3"/>
  <c r="U14" i="3"/>
  <c r="U13" i="3"/>
  <c r="U12" i="3"/>
  <c r="U11" i="3"/>
  <c r="T14" i="3"/>
  <c r="T13" i="3"/>
  <c r="T12" i="3"/>
  <c r="T11" i="3"/>
  <c r="S14" i="3"/>
  <c r="S13" i="3"/>
  <c r="S12" i="3"/>
  <c r="S11" i="3"/>
  <c r="R14" i="3"/>
  <c r="R13" i="3"/>
  <c r="R12" i="3"/>
  <c r="R11" i="3"/>
  <c r="Q14" i="3"/>
  <c r="Q13" i="3"/>
  <c r="Q12" i="3"/>
  <c r="Q11" i="3"/>
  <c r="P14" i="3"/>
  <c r="P13" i="3"/>
  <c r="P12" i="3"/>
  <c r="P11" i="3"/>
  <c r="O14" i="3"/>
  <c r="O13" i="3"/>
  <c r="O12" i="3"/>
  <c r="O11" i="3"/>
  <c r="N14" i="3"/>
  <c r="N13" i="3"/>
  <c r="N12" i="3"/>
  <c r="N11" i="3"/>
  <c r="M14" i="3"/>
  <c r="M13" i="3"/>
  <c r="M12" i="3"/>
  <c r="M11" i="3"/>
  <c r="L14" i="3"/>
  <c r="L13" i="3"/>
  <c r="L12" i="3"/>
  <c r="L11" i="3"/>
  <c r="K14" i="3"/>
  <c r="K13" i="3"/>
  <c r="K12" i="3"/>
  <c r="K11" i="3"/>
  <c r="J14" i="3"/>
  <c r="J13" i="3"/>
  <c r="J12" i="3"/>
  <c r="J11" i="3"/>
  <c r="I14" i="3"/>
  <c r="I13" i="3"/>
  <c r="I12" i="3"/>
  <c r="I11" i="3"/>
  <c r="H14" i="3"/>
  <c r="H13" i="3"/>
  <c r="H12" i="3"/>
  <c r="H11" i="3"/>
  <c r="G14" i="3"/>
  <c r="G13" i="3"/>
  <c r="G12" i="3"/>
  <c r="G11" i="3"/>
  <c r="F14" i="3"/>
  <c r="F13" i="3"/>
  <c r="F12" i="3"/>
  <c r="F11" i="3"/>
  <c r="E11" i="3"/>
  <c r="E12" i="3"/>
  <c r="E13" i="3"/>
  <c r="E14" i="3"/>
  <c r="D14" i="3"/>
  <c r="D13" i="3"/>
  <c r="D12" i="3"/>
  <c r="D11" i="3"/>
  <c r="C14" i="3"/>
  <c r="C13" i="3"/>
  <c r="C12" i="3"/>
  <c r="C11" i="3"/>
</calcChain>
</file>

<file path=xl/sharedStrings.xml><?xml version="1.0" encoding="utf-8"?>
<sst xmlns="http://schemas.openxmlformats.org/spreadsheetml/2006/main" count="582" uniqueCount="264">
  <si>
    <t>O=C(O)CO</t>
  </si>
  <si>
    <t>Predicted Property</t>
  </si>
  <si>
    <t>Value</t>
  </si>
  <si>
    <t>Density</t>
  </si>
  <si>
    <t>Glass Transition Temperature</t>
  </si>
  <si>
    <t>°C</t>
  </si>
  <si>
    <t>Melting Temperature</t>
  </si>
  <si>
    <t>Elastic Modulus</t>
  </si>
  <si>
    <t>MPa</t>
  </si>
  <si>
    <t>Barrer</t>
  </si>
  <si>
    <t>-</t>
  </si>
  <si>
    <t>O=C(O)CCO</t>
  </si>
  <si>
    <t>O=C(O)CCCO</t>
  </si>
  <si>
    <t>O=C(O)CCc1ccc(CO)cc1</t>
  </si>
  <si>
    <t>O=C(O)Cc1ccc(CO)cc1</t>
  </si>
  <si>
    <t>O=C(O)c1ccc(CO)cc1</t>
  </si>
  <si>
    <t>O=C(O)c1ccc(CO)o1</t>
  </si>
  <si>
    <t>Polymer</t>
  </si>
  <si>
    <t>SMILES</t>
  </si>
  <si>
    <t>Permeability of O2</t>
  </si>
  <si>
    <t>Permeability of H2O</t>
  </si>
  <si>
    <t>Permeability of CO2</t>
  </si>
  <si>
    <t>Permeability of N2</t>
  </si>
  <si>
    <t>Unit</t>
  </si>
  <si>
    <t>O=C(O)CO.O=C(O)c1ccc(CO)o1</t>
  </si>
  <si>
    <t>O=C(O)CCO.O=C(O)c1ccc(CO)o1</t>
  </si>
  <si>
    <t>O=C(O)CCCO.O=C(O)c1ccc(CO)o1</t>
  </si>
  <si>
    <t>CC(O)C(=O)O.O=C(O)c1ccc(CO)o1</t>
  </si>
  <si>
    <t>CC(O)CC(=O)O.O=C(O)c1ccc(CO)o1</t>
  </si>
  <si>
    <t>CC(O)C(=O)O</t>
  </si>
  <si>
    <t>CC(O)CC(=O)O</t>
  </si>
  <si>
    <t>O=C(O)C(O)CCc1ccccc1</t>
  </si>
  <si>
    <t>O=C(O)C(O)Cc1ccccc1</t>
  </si>
  <si>
    <t>O=C(O)C(O)c1ccccc1</t>
  </si>
  <si>
    <t>O=C(O)CCc1ccc(OC(=O)CO)cc1</t>
  </si>
  <si>
    <t>O=C(O)Cc1ccc(OC(=O)CO)cc1</t>
  </si>
  <si>
    <t>O=C(O)c1ccc(OC(=O)CO)cc1</t>
  </si>
  <si>
    <t>CC(O)C(=O)Oc1ccc(CCC(=O)O)cc1</t>
  </si>
  <si>
    <t>CC(O)C(=O)Oc1ccc(CC(=O)O)cc1</t>
  </si>
  <si>
    <t>CC(O)C(=O)Oc1ccc(C(=O)O)cc1</t>
  </si>
  <si>
    <t>CC(O)CC(=O)Oc1ccc(CCC(=O)O)cc1</t>
  </si>
  <si>
    <t>CC(O)CC(=O)Oc1ccc(CC(=O)O)cc1</t>
  </si>
  <si>
    <t>CC(O)CC(=O)Oc1ccc(C(=O)O)cc1</t>
  </si>
  <si>
    <t>O=C(O)CCc1ccc(OC(=O)CCO)cc1</t>
  </si>
  <si>
    <t>O=C(O)Cc1ccc(OC(=O)CCO)cc1</t>
  </si>
  <si>
    <t>O=C(O)c1ccc(OC(=O)CCO)cc1</t>
  </si>
  <si>
    <t>O=C(O)CCc1ccc(OC(=O)CCCO)cc1</t>
  </si>
  <si>
    <t>O=C(O)Cc1ccc(OC(=O)CCCO)cc1</t>
  </si>
  <si>
    <t>O=C(O)c1ccc(OC(=O)CCCO)cc1</t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propion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butyr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hydroxybutyr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2-hydroxy-4-phenylbutyr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(hydroxymethyl)phenylpropion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(hydroxymethyl)phenylac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(hydroxymethyl)benz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5-(hydroxymethyl)furan-2-carboxyl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2-hydroxypropion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2-hydroxy-2-phenylac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2-hydroxy-3-phenypropion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2-hydroxyac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glycol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lor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lact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lor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propion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lor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butyr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lor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hydroxybutyr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lor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glycol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-hydroxy-2-methylfur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lact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-hydroxy-2-methylfur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propion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-hydroxy-2-methylfur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butyr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-hydroxy-2-methylfur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hydroxybutyr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-hydroxy-2-methylfur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glycol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-hydroxyphenylac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lact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-hydroxyphenylac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propion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-hydroxyphenylac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butyr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-hydroxyphenylac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hydroxybutyr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-hydroxyphenylacetic]</t>
    </r>
  </si>
  <si>
    <t>P(3HB)</t>
  </si>
  <si>
    <t>P(GA)</t>
  </si>
  <si>
    <t>P(LA)</t>
  </si>
  <si>
    <t>P(3HP)</t>
  </si>
  <si>
    <t>P(4HB)</t>
  </si>
  <si>
    <t>P(2H4PB)</t>
  </si>
  <si>
    <t>P(PheLA)</t>
  </si>
  <si>
    <t>P(MA)</t>
  </si>
  <si>
    <t>P(5HM2FA)</t>
  </si>
  <si>
    <t>P(4HMPP)</t>
  </si>
  <si>
    <t>P(4HMPA)</t>
  </si>
  <si>
    <t>P(4HMB)</t>
  </si>
  <si>
    <t>O=C(O)Cc1ccc(CO)o1</t>
  </si>
  <si>
    <t>O=C(O)CCc1ccc(CO)o1</t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5-(hydroxymethyl)furan-2-acet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5-(hydroxymethyl)furan-2-propionic]</t>
    </r>
  </si>
  <si>
    <t>P(5HM2FP)</t>
  </si>
  <si>
    <t>Acronym</t>
  </si>
  <si>
    <t>P(5HM2FC)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GA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HM2FC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LA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HM2FC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3HP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HM2FC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3HB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HM2FC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4HB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5HM2FC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GA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LA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3HP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3HB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4HB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GA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H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LA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H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3HP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H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3HB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H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4HB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4HPA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GA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B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LA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B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3HP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B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3HB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B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4HB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HB)</t>
    </r>
  </si>
  <si>
    <t>homo-polymer</t>
  </si>
  <si>
    <t>co-polymer</t>
  </si>
  <si>
    <t>aromatic</t>
  </si>
  <si>
    <t>aliphatic</t>
  </si>
  <si>
    <t>aryl-aliphatic</t>
  </si>
  <si>
    <t>hypothetical</t>
  </si>
  <si>
    <t>Formula</t>
  </si>
  <si>
    <t>C2H4O3, C6H6O4</t>
  </si>
  <si>
    <t>C3H6O3, C6H6O4</t>
  </si>
  <si>
    <t>C4H8O3, C6H6O4</t>
  </si>
  <si>
    <t>C2H4O3</t>
  </si>
  <si>
    <t>C3H6O3</t>
  </si>
  <si>
    <t>C4H8O3</t>
  </si>
  <si>
    <t>C10H12O3</t>
  </si>
  <si>
    <t>C9H10O3</t>
  </si>
  <si>
    <t>C8H8O3</t>
  </si>
  <si>
    <t>C6H6O4</t>
  </si>
  <si>
    <t>C7H8O4</t>
  </si>
  <si>
    <t>C8H10O4</t>
  </si>
  <si>
    <t>C2H4O3, C9H10O3</t>
  </si>
  <si>
    <t>C3H6O3, C9H10O3</t>
  </si>
  <si>
    <t>C4H8O3, C9H10O3</t>
  </si>
  <si>
    <t>C2H4O3, C8H8O3</t>
  </si>
  <si>
    <t>C3H6O3, C8H8O3</t>
  </si>
  <si>
    <t>C4H8O3, C8H8O3</t>
  </si>
  <si>
    <t>C2H4O3, C7H6O3</t>
  </si>
  <si>
    <t>C3H6O3, C7H6O3</t>
  </si>
  <si>
    <t>C4H8O3, C7H6O3</t>
  </si>
  <si>
    <t>O=C(O)CO.O=C(O)CCc1ccc(O)cc1</t>
  </si>
  <si>
    <t>CC(O)C(=O)O.O=C(O)CCc1ccc(O)cc1</t>
  </si>
  <si>
    <t>O=C(O)CCO.O=C(O)CCc1ccc(O)cc1</t>
  </si>
  <si>
    <t>CC(O)CC(=O)O.O=C(O)CCc1ccc(O)cc1</t>
  </si>
  <si>
    <t>O=C(O)CCCO.O=C(O)CCc1ccc(O)cc1</t>
  </si>
  <si>
    <t>O=C(O)CO.O=C(O)Cc1ccc(O)cc1</t>
  </si>
  <si>
    <t>CC(O)C(=O)O.O=C(O)Cc1ccc(O)cc1</t>
  </si>
  <si>
    <t>O=C(O)CCO.O=C(O)Cc1ccc(O)cc1</t>
  </si>
  <si>
    <t>CC(O)CC(=O)O.O=C(O)Cc1ccc(O)cc1</t>
  </si>
  <si>
    <t>O=C(O)CCCO.O=C(O)Cc1ccc(O)cc1</t>
  </si>
  <si>
    <t>O=C(O)CO.O=C(O)c1ccc(O)cc1</t>
  </si>
  <si>
    <t>CC(O)C(=O)O.O=C(O)c1ccc(O)cc1</t>
  </si>
  <si>
    <t>O=C(O)CCO.O=C(O)c1ccc(O)cc1</t>
  </si>
  <si>
    <t>CC(O)CC(=O)O.O=C(O)c1ccc(O)cc1</t>
  </si>
  <si>
    <t>O=C(O)CCCO.O=C(O)c1ccc(O)cc1</t>
  </si>
  <si>
    <t>O=C(O)c1ccc(COC(=O)CO)o1</t>
  </si>
  <si>
    <t>CC(O)C(=O)OCc1ccc(C(=O)O)o1</t>
  </si>
  <si>
    <t>O=C(O)c1ccc(COC(=O)CCO)o1</t>
  </si>
  <si>
    <t>CC(O)CC(=O)OCc1ccc(C(=O)O)o1</t>
  </si>
  <si>
    <t>O=C(O)c1ccc(COC(=O)CCCO)o1</t>
  </si>
  <si>
    <t>P(3H3PP)</t>
  </si>
  <si>
    <t>P(3H4PB)</t>
  </si>
  <si>
    <t>P(3HV)</t>
  </si>
  <si>
    <t>P(4HV)</t>
  </si>
  <si>
    <t>P(5HV)</t>
  </si>
  <si>
    <t>P(2HB)</t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2-hydroxybutyric]</t>
    </r>
  </si>
  <si>
    <t>P(2HV)</t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2-hydroxypent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2-hydroxyhex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5-hydroxypent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hydroxypent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pentanoic]</t>
    </r>
  </si>
  <si>
    <t>P(2HC)</t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5-hydroxyhex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hydroxyhexan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hexanoic]</t>
    </r>
  </si>
  <si>
    <t>P(3HC)</t>
  </si>
  <si>
    <t>P(6HC)</t>
  </si>
  <si>
    <t>P(5HC)</t>
  </si>
  <si>
    <t>P(4HC)</t>
  </si>
  <si>
    <t>CCC(O)C(=O)O</t>
  </si>
  <si>
    <t>CCCC(O)C(=O)O</t>
  </si>
  <si>
    <t>C5H10O3</t>
  </si>
  <si>
    <t>CCC(O)CC(=O)O</t>
  </si>
  <si>
    <t>CC(O)CCC(=O)O</t>
  </si>
  <si>
    <t>O=C(O)CCCCO</t>
  </si>
  <si>
    <t>C6H12O3</t>
  </si>
  <si>
    <t>O=C(O)CCCCCO</t>
  </si>
  <si>
    <t>CC(O)CCCC(=O)O</t>
  </si>
  <si>
    <t>CCC(O)CCC(=O)O</t>
  </si>
  <si>
    <t>CCCC(O)CC(=O)O</t>
  </si>
  <si>
    <t>CCCCC(O)C(=O)O</t>
  </si>
  <si>
    <t>O=C(O)CC(O)Cc1ccccc1</t>
  </si>
  <si>
    <t>O=C(O)CC(O)c1ccccc1</t>
  </si>
  <si>
    <t>O=C(O)CCC(O)c1ccccc1</t>
  </si>
  <si>
    <t>P(4H4PB)</t>
  </si>
  <si>
    <t>Domain of Validity Score (!&lt;6.5)</t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3-hydroxy-3-phenylpropano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3-hydroxy-4-phenylbutyr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4-hydroxy-4-phenylbutyr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4-hydroxybutyr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ra-hydroxybenz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glycol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ra-hydroxybenz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lact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ra-hydroxybenz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propion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ra-hydroxybenzoic]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[3-hydroxybutyric-</t>
    </r>
    <r>
      <rPr>
        <i/>
        <sz val="12"/>
        <color theme="1"/>
        <rFont val="Calibri"/>
        <family val="2"/>
        <scheme val="minor"/>
      </rPr>
      <t>co</t>
    </r>
    <r>
      <rPr>
        <sz val="12"/>
        <color theme="1"/>
        <rFont val="Calibri"/>
        <family val="2"/>
        <scheme val="minor"/>
      </rPr>
      <t>-para-hydroxybenzoic]</t>
    </r>
  </si>
  <si>
    <t>poly[6-hydroxyhexanoic]</t>
  </si>
  <si>
    <t>g/cm³</t>
  </si>
  <si>
    <t>type</t>
  </si>
  <si>
    <t>nature</t>
  </si>
  <si>
    <t>known</t>
  </si>
  <si>
    <t>unknown</t>
  </si>
  <si>
    <t>PET</t>
  </si>
  <si>
    <t>PEF</t>
  </si>
  <si>
    <t>emerging</t>
  </si>
  <si>
    <t>PBS</t>
  </si>
  <si>
    <t>PTT</t>
  </si>
  <si>
    <t>PBT</t>
  </si>
  <si>
    <t>PBAT</t>
  </si>
  <si>
    <t>PBST</t>
  </si>
  <si>
    <t>OCCCO.O=C(O)c1ccc(C(O)=O)cc1</t>
  </si>
  <si>
    <t>OCCO.O=C(O)c1ccc(C(O)=O)cc1</t>
  </si>
  <si>
    <t>OCCO.O=C(O)c1ccc(C(=O)O)o1</t>
  </si>
  <si>
    <t>OCCCCO.O=C(O)c1ccc(C(O)=O)cc1</t>
  </si>
  <si>
    <t>OCCCCO.O=C(O)CCCCC(=O)O.O=C(O)c1ccc(C(O)=O)cc1</t>
  </si>
  <si>
    <t>OCCCCO.O=C(O)CCC(=O)O.O=C(O)c1ccc(C(O)=O)cc1</t>
  </si>
  <si>
    <t>OCCCCO.O=C(O)CCC(=O)O</t>
  </si>
  <si>
    <t>OCCCCO.O=C(O)CCCCC(=O)O</t>
  </si>
  <si>
    <t>PBA</t>
  </si>
  <si>
    <t>C2H6O2, C6H6O4</t>
  </si>
  <si>
    <t>C2H6O2, C8H6O4</t>
  </si>
  <si>
    <t>C3H8O2, C8H6O4</t>
  </si>
  <si>
    <t>C4H10O2, C6H10O4, C8H6O4</t>
  </si>
  <si>
    <t>C4H10O2, C4H6O4</t>
  </si>
  <si>
    <t>C4H10O2, C4H6O4, C8H6O4</t>
  </si>
  <si>
    <t>C4H10O2, C8H6O4</t>
  </si>
  <si>
    <t>C4H10O2, C6H10O4</t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ethylene terephthal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ethylene furan-2,5-dicarboxylate)</t>
    </r>
  </si>
  <si>
    <t>PTF</t>
  </si>
  <si>
    <t>PBF</t>
  </si>
  <si>
    <t>OCCCO.O=C(O)c1ccc(C(=O)O)o1</t>
  </si>
  <si>
    <t>OCCCCO.O=C(O)c1ccc(C(=O)O)o1</t>
  </si>
  <si>
    <t>C3H8O2, C6H6O4</t>
  </si>
  <si>
    <t>C4H10O2, C6H6O4</t>
  </si>
  <si>
    <t>O=C(O)CCC(=O)OCCCCO.O=C(O)c1ccc(C(=O)OCCCCO)cc1</t>
  </si>
  <si>
    <t>O=C(O)CCCCC(=O)OCCCCO.O=C(O)c1ccc(C(=O)OCCCCO)cc1</t>
  </si>
  <si>
    <t>discovered</t>
  </si>
  <si>
    <t>established</t>
  </si>
  <si>
    <t>commercial</t>
  </si>
  <si>
    <t>scientific</t>
  </si>
  <si>
    <t>status</t>
  </si>
  <si>
    <t>kind</t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butylene furan-2,5-dicarboxyl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trimethylene furan-2,5-dicarboxyl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butylene adip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butylene succin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butylene adipate terephthal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butylene succinate terephthal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butylene terephthalate)</t>
    </r>
  </si>
  <si>
    <r>
      <rPr>
        <i/>
        <sz val="12"/>
        <color theme="1"/>
        <rFont val="Calibri"/>
        <family val="2"/>
        <scheme val="minor"/>
      </rPr>
      <t>poly</t>
    </r>
    <r>
      <rPr>
        <sz val="12"/>
        <color theme="1"/>
        <rFont val="Calibri"/>
        <family val="2"/>
        <scheme val="minor"/>
      </rPr>
      <t>(trimethylene terephthalat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rgb="FF212529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212529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C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6D8DB"/>
        <bgColor indexed="64"/>
      </patternFill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rgb="FFB3B7BB"/>
      </top>
      <bottom style="medium">
        <color rgb="FF111111"/>
      </bottom>
      <diagonal/>
    </border>
    <border>
      <left/>
      <right/>
      <top style="medium">
        <color rgb="FFB3B7BB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rgb="FFB3B7BB"/>
      </top>
      <bottom style="medium">
        <color rgb="FF111111"/>
      </bottom>
      <diagonal/>
    </border>
    <border>
      <left/>
      <right style="thin">
        <color indexed="64"/>
      </right>
      <top style="medium">
        <color rgb="FFB3B7BB"/>
      </top>
      <bottom/>
      <diagonal/>
    </border>
    <border>
      <left style="thin">
        <color indexed="64"/>
      </left>
      <right style="medium">
        <color indexed="64"/>
      </right>
      <top style="medium">
        <color rgb="FFB3B7BB"/>
      </top>
      <bottom style="medium">
        <color rgb="FF111111"/>
      </bottom>
      <diagonal/>
    </border>
    <border>
      <left style="thin">
        <color indexed="64"/>
      </left>
      <right style="medium">
        <color indexed="64"/>
      </right>
      <top style="medium">
        <color rgb="FFB3B7BB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rgb="FFB3B7BB"/>
      </top>
      <bottom style="medium">
        <color rgb="FFB3B7BB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rgb="FFB3B7BB"/>
      </top>
      <bottom style="medium">
        <color rgb="FF111111"/>
      </bottom>
      <diagonal/>
    </border>
    <border>
      <left style="thin">
        <color indexed="64"/>
      </left>
      <right/>
      <top style="medium">
        <color rgb="FFB3B7BB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rgb="FFB3B7BB"/>
      </bottom>
      <diagonal/>
    </border>
    <border>
      <left/>
      <right/>
      <top style="medium">
        <color rgb="FF11111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3" borderId="5" xfId="0" applyFont="1" applyFill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right" vertical="center"/>
    </xf>
    <xf numFmtId="0" fontId="1" fillId="3" borderId="2" xfId="0" applyFont="1" applyFill="1" applyBorder="1" applyAlignment="1">
      <alignment horizontal="right" vertical="center"/>
    </xf>
    <xf numFmtId="0" fontId="1" fillId="3" borderId="4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right" vertical="center"/>
    </xf>
    <xf numFmtId="0" fontId="4" fillId="3" borderId="1" xfId="0" applyFont="1" applyFill="1" applyBorder="1" applyAlignment="1">
      <alignment horizontal="right" vertical="center"/>
    </xf>
    <xf numFmtId="0" fontId="5" fillId="3" borderId="1" xfId="0" applyFont="1" applyFill="1" applyBorder="1" applyAlignment="1">
      <alignment horizontal="right" vertical="center"/>
    </xf>
    <xf numFmtId="0" fontId="3" fillId="2" borderId="4" xfId="0" applyFont="1" applyFill="1" applyBorder="1" applyAlignment="1">
      <alignment horizontal="right" vertical="center"/>
    </xf>
    <xf numFmtId="0" fontId="1" fillId="3" borderId="5" xfId="0" applyFont="1" applyFill="1" applyBorder="1" applyAlignment="1">
      <alignment horizontal="right" vertical="center"/>
    </xf>
    <xf numFmtId="0" fontId="1" fillId="3" borderId="4" xfId="0" applyFont="1" applyFill="1" applyBorder="1" applyAlignment="1">
      <alignment horizontal="right" vertical="center"/>
    </xf>
    <xf numFmtId="0" fontId="3" fillId="2" borderId="6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left" vertical="center"/>
    </xf>
    <xf numFmtId="0" fontId="1" fillId="3" borderId="6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right" vertical="center" wrapText="1"/>
    </xf>
    <xf numFmtId="0" fontId="3" fillId="2" borderId="4" xfId="0" applyFont="1" applyFill="1" applyBorder="1" applyAlignment="1">
      <alignment horizontal="right" vertical="center" wrapText="1"/>
    </xf>
    <xf numFmtId="0" fontId="1" fillId="3" borderId="2" xfId="0" applyFont="1" applyFill="1" applyBorder="1" applyAlignment="1">
      <alignment horizontal="right" vertical="center" wrapText="1"/>
    </xf>
    <xf numFmtId="0" fontId="1" fillId="3" borderId="5" xfId="0" applyFont="1" applyFill="1" applyBorder="1" applyAlignment="1">
      <alignment horizontal="right" vertical="center" wrapText="1"/>
    </xf>
    <xf numFmtId="0" fontId="5" fillId="3" borderId="1" xfId="0" applyFont="1" applyFill="1" applyBorder="1" applyAlignment="1">
      <alignment horizontal="right" vertical="center" wrapText="1"/>
    </xf>
    <xf numFmtId="0" fontId="5" fillId="3" borderId="4" xfId="0" applyFont="1" applyFill="1" applyBorder="1" applyAlignment="1">
      <alignment horizontal="right" vertical="center" wrapText="1"/>
    </xf>
    <xf numFmtId="0" fontId="1" fillId="3" borderId="1" xfId="0" applyFont="1" applyFill="1" applyBorder="1" applyAlignment="1">
      <alignment horizontal="right" vertical="center" wrapText="1"/>
    </xf>
    <xf numFmtId="0" fontId="1" fillId="3" borderId="4" xfId="0" applyFont="1" applyFill="1" applyBorder="1" applyAlignment="1">
      <alignment horizontal="right" vertical="center" wrapText="1"/>
    </xf>
    <xf numFmtId="0" fontId="1" fillId="3" borderId="9" xfId="0" applyFont="1" applyFill="1" applyBorder="1" applyAlignment="1">
      <alignment horizontal="right" vertical="center" wrapText="1"/>
    </xf>
    <xf numFmtId="0" fontId="2" fillId="0" borderId="10" xfId="0" applyFont="1" applyBorder="1" applyAlignment="1">
      <alignment vertical="center"/>
    </xf>
    <xf numFmtId="0" fontId="3" fillId="2" borderId="11" xfId="0" applyFont="1" applyFill="1" applyBorder="1" applyAlignment="1">
      <alignment horizontal="right" vertical="center"/>
    </xf>
    <xf numFmtId="0" fontId="1" fillId="3" borderId="12" xfId="0" applyFont="1" applyFill="1" applyBorder="1" applyAlignment="1">
      <alignment horizontal="right" vertical="center"/>
    </xf>
    <xf numFmtId="0" fontId="1" fillId="3" borderId="11" xfId="0" applyFont="1" applyFill="1" applyBorder="1" applyAlignment="1">
      <alignment horizontal="right" vertical="center"/>
    </xf>
    <xf numFmtId="0" fontId="2" fillId="0" borderId="13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0" borderId="14" xfId="0" applyFont="1" applyBorder="1" applyAlignment="1">
      <alignment vertical="center"/>
    </xf>
    <xf numFmtId="0" fontId="4" fillId="3" borderId="1" xfId="0" applyFont="1" applyFill="1" applyBorder="1" applyAlignment="1">
      <alignment horizontal="right" vertical="center" wrapText="1"/>
    </xf>
    <xf numFmtId="0" fontId="8" fillId="3" borderId="1" xfId="0" applyFont="1" applyFill="1" applyBorder="1" applyAlignment="1">
      <alignment horizontal="right" vertical="center" wrapText="1"/>
    </xf>
    <xf numFmtId="0" fontId="5" fillId="0" borderId="1" xfId="0" applyFont="1" applyBorder="1" applyAlignment="1">
      <alignment horizontal="right" vertical="center"/>
    </xf>
    <xf numFmtId="0" fontId="2" fillId="0" borderId="3" xfId="0" quotePrefix="1" applyFont="1" applyBorder="1" applyAlignment="1">
      <alignment vertical="center"/>
    </xf>
    <xf numFmtId="0" fontId="3" fillId="2" borderId="1" xfId="0" applyFont="1" applyFill="1" applyBorder="1" applyAlignment="1">
      <alignment horizontal="right" wrapText="1"/>
    </xf>
    <xf numFmtId="0" fontId="1" fillId="3" borderId="2" xfId="0" applyFont="1" applyFill="1" applyBorder="1" applyAlignment="1">
      <alignment horizontal="right" vertical="top" wrapText="1"/>
    </xf>
    <xf numFmtId="0" fontId="1" fillId="3" borderId="1" xfId="0" applyFont="1" applyFill="1" applyBorder="1" applyAlignment="1">
      <alignment horizontal="right" vertical="top" wrapText="1"/>
    </xf>
    <xf numFmtId="2" fontId="1" fillId="3" borderId="2" xfId="0" applyNumberFormat="1" applyFont="1" applyFill="1" applyBorder="1" applyAlignment="1">
      <alignment horizontal="right" vertical="center"/>
    </xf>
    <xf numFmtId="2" fontId="1" fillId="3" borderId="2" xfId="0" applyNumberFormat="1" applyFont="1" applyFill="1" applyBorder="1" applyAlignment="1">
      <alignment horizontal="right" vertical="center" wrapText="1"/>
    </xf>
    <xf numFmtId="2" fontId="1" fillId="3" borderId="5" xfId="0" applyNumberFormat="1" applyFont="1" applyFill="1" applyBorder="1" applyAlignment="1">
      <alignment horizontal="right" vertical="center"/>
    </xf>
    <xf numFmtId="2" fontId="1" fillId="3" borderId="12" xfId="0" applyNumberFormat="1" applyFont="1" applyFill="1" applyBorder="1" applyAlignment="1">
      <alignment horizontal="right" vertical="center"/>
    </xf>
    <xf numFmtId="2" fontId="1" fillId="3" borderId="5" xfId="0" applyNumberFormat="1" applyFont="1" applyFill="1" applyBorder="1" applyAlignment="1">
      <alignment horizontal="right" vertical="center" wrapText="1"/>
    </xf>
    <xf numFmtId="2" fontId="1" fillId="3" borderId="2" xfId="0" applyNumberFormat="1" applyFont="1" applyFill="1" applyBorder="1" applyAlignment="1">
      <alignment horizontal="right" vertical="top" wrapText="1"/>
    </xf>
    <xf numFmtId="1" fontId="1" fillId="3" borderId="2" xfId="0" applyNumberFormat="1" applyFont="1" applyFill="1" applyBorder="1" applyAlignment="1">
      <alignment horizontal="right" vertical="top" wrapText="1"/>
    </xf>
    <xf numFmtId="0" fontId="8" fillId="0" borderId="3" xfId="0" applyFont="1" applyBorder="1" applyAlignment="1">
      <alignment vertical="center"/>
    </xf>
    <xf numFmtId="0" fontId="1" fillId="3" borderId="0" xfId="0" applyFont="1" applyFill="1" applyAlignment="1">
      <alignment horizontal="right" vertical="center"/>
    </xf>
    <xf numFmtId="0" fontId="1" fillId="3" borderId="8" xfId="0" applyFont="1" applyFill="1" applyBorder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gif"/><Relationship Id="rId13" Type="http://schemas.openxmlformats.org/officeDocument/2006/relationships/image" Target="../media/image13.gif"/><Relationship Id="rId18" Type="http://schemas.openxmlformats.org/officeDocument/2006/relationships/image" Target="../media/image18.gif"/><Relationship Id="rId26" Type="http://schemas.openxmlformats.org/officeDocument/2006/relationships/image" Target="../media/image26.gif"/><Relationship Id="rId3" Type="http://schemas.openxmlformats.org/officeDocument/2006/relationships/image" Target="../media/image3.gif"/><Relationship Id="rId21" Type="http://schemas.openxmlformats.org/officeDocument/2006/relationships/image" Target="../media/image21.gif"/><Relationship Id="rId7" Type="http://schemas.openxmlformats.org/officeDocument/2006/relationships/image" Target="../media/image7.gif"/><Relationship Id="rId12" Type="http://schemas.openxmlformats.org/officeDocument/2006/relationships/image" Target="../media/image12.gif"/><Relationship Id="rId17" Type="http://schemas.openxmlformats.org/officeDocument/2006/relationships/image" Target="../media/image17.gif"/><Relationship Id="rId25" Type="http://schemas.openxmlformats.org/officeDocument/2006/relationships/image" Target="../media/image25.gif"/><Relationship Id="rId2" Type="http://schemas.openxmlformats.org/officeDocument/2006/relationships/image" Target="../media/image2.gif"/><Relationship Id="rId16" Type="http://schemas.openxmlformats.org/officeDocument/2006/relationships/image" Target="../media/image16.gif"/><Relationship Id="rId20" Type="http://schemas.openxmlformats.org/officeDocument/2006/relationships/image" Target="../media/image20.gif"/><Relationship Id="rId1" Type="http://schemas.openxmlformats.org/officeDocument/2006/relationships/image" Target="../media/image1.gif"/><Relationship Id="rId6" Type="http://schemas.openxmlformats.org/officeDocument/2006/relationships/image" Target="../media/image6.gif"/><Relationship Id="rId11" Type="http://schemas.openxmlformats.org/officeDocument/2006/relationships/image" Target="../media/image11.gif"/><Relationship Id="rId24" Type="http://schemas.openxmlformats.org/officeDocument/2006/relationships/image" Target="../media/image24.gif"/><Relationship Id="rId5" Type="http://schemas.openxmlformats.org/officeDocument/2006/relationships/image" Target="../media/image5.gif"/><Relationship Id="rId15" Type="http://schemas.openxmlformats.org/officeDocument/2006/relationships/image" Target="../media/image15.gif"/><Relationship Id="rId23" Type="http://schemas.openxmlformats.org/officeDocument/2006/relationships/image" Target="../media/image23.gif"/><Relationship Id="rId10" Type="http://schemas.openxmlformats.org/officeDocument/2006/relationships/image" Target="../media/image10.gif"/><Relationship Id="rId19" Type="http://schemas.openxmlformats.org/officeDocument/2006/relationships/image" Target="../media/image19.gif"/><Relationship Id="rId4" Type="http://schemas.openxmlformats.org/officeDocument/2006/relationships/image" Target="../media/image4.gif"/><Relationship Id="rId9" Type="http://schemas.openxmlformats.org/officeDocument/2006/relationships/image" Target="../media/image9.gif"/><Relationship Id="rId14" Type="http://schemas.openxmlformats.org/officeDocument/2006/relationships/image" Target="../media/image14.gif"/><Relationship Id="rId22" Type="http://schemas.openxmlformats.org/officeDocument/2006/relationships/image" Target="../media/image22.gif"/><Relationship Id="rId27" Type="http://schemas.openxmlformats.org/officeDocument/2006/relationships/image" Target="../media/image27.gi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9.gif"/><Relationship Id="rId13" Type="http://schemas.openxmlformats.org/officeDocument/2006/relationships/image" Target="../media/image34.gif"/><Relationship Id="rId18" Type="http://schemas.openxmlformats.org/officeDocument/2006/relationships/image" Target="../media/image39.gif"/><Relationship Id="rId26" Type="http://schemas.openxmlformats.org/officeDocument/2006/relationships/image" Target="../media/image47.gif"/><Relationship Id="rId3" Type="http://schemas.openxmlformats.org/officeDocument/2006/relationships/image" Target="../media/image3.gif"/><Relationship Id="rId21" Type="http://schemas.openxmlformats.org/officeDocument/2006/relationships/image" Target="../media/image42.gif"/><Relationship Id="rId7" Type="http://schemas.openxmlformats.org/officeDocument/2006/relationships/image" Target="../media/image28.gif"/><Relationship Id="rId12" Type="http://schemas.openxmlformats.org/officeDocument/2006/relationships/image" Target="../media/image33.gif"/><Relationship Id="rId17" Type="http://schemas.openxmlformats.org/officeDocument/2006/relationships/image" Target="../media/image38.gif"/><Relationship Id="rId25" Type="http://schemas.openxmlformats.org/officeDocument/2006/relationships/image" Target="../media/image46.gif"/><Relationship Id="rId2" Type="http://schemas.openxmlformats.org/officeDocument/2006/relationships/image" Target="../media/image2.gif"/><Relationship Id="rId16" Type="http://schemas.openxmlformats.org/officeDocument/2006/relationships/image" Target="../media/image37.gif"/><Relationship Id="rId20" Type="http://schemas.openxmlformats.org/officeDocument/2006/relationships/image" Target="../media/image41.gif"/><Relationship Id="rId29" Type="http://schemas.openxmlformats.org/officeDocument/2006/relationships/image" Target="../media/image50.gif"/><Relationship Id="rId1" Type="http://schemas.openxmlformats.org/officeDocument/2006/relationships/image" Target="../media/image1.gif"/><Relationship Id="rId6" Type="http://schemas.openxmlformats.org/officeDocument/2006/relationships/image" Target="../media/image11.gif"/><Relationship Id="rId11" Type="http://schemas.openxmlformats.org/officeDocument/2006/relationships/image" Target="../media/image32.gif"/><Relationship Id="rId24" Type="http://schemas.openxmlformats.org/officeDocument/2006/relationships/image" Target="../media/image45.gif"/><Relationship Id="rId5" Type="http://schemas.openxmlformats.org/officeDocument/2006/relationships/image" Target="../media/image4.gif"/><Relationship Id="rId15" Type="http://schemas.openxmlformats.org/officeDocument/2006/relationships/image" Target="../media/image36.gif"/><Relationship Id="rId23" Type="http://schemas.openxmlformats.org/officeDocument/2006/relationships/image" Target="../media/image44.gif"/><Relationship Id="rId28" Type="http://schemas.openxmlformats.org/officeDocument/2006/relationships/image" Target="../media/image49.gif"/><Relationship Id="rId10" Type="http://schemas.openxmlformats.org/officeDocument/2006/relationships/image" Target="../media/image31.gif"/><Relationship Id="rId19" Type="http://schemas.openxmlformats.org/officeDocument/2006/relationships/image" Target="../media/image40.gif"/><Relationship Id="rId4" Type="http://schemas.openxmlformats.org/officeDocument/2006/relationships/image" Target="../media/image14.gif"/><Relationship Id="rId9" Type="http://schemas.openxmlformats.org/officeDocument/2006/relationships/image" Target="../media/image30.gif"/><Relationship Id="rId14" Type="http://schemas.openxmlformats.org/officeDocument/2006/relationships/image" Target="../media/image35.gif"/><Relationship Id="rId22" Type="http://schemas.openxmlformats.org/officeDocument/2006/relationships/image" Target="../media/image43.gif"/><Relationship Id="rId27" Type="http://schemas.openxmlformats.org/officeDocument/2006/relationships/image" Target="../media/image48.gi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3.gif"/><Relationship Id="rId7" Type="http://schemas.openxmlformats.org/officeDocument/2006/relationships/image" Target="../media/image57.gif"/><Relationship Id="rId2" Type="http://schemas.openxmlformats.org/officeDocument/2006/relationships/image" Target="../media/image52.gif"/><Relationship Id="rId1" Type="http://schemas.openxmlformats.org/officeDocument/2006/relationships/image" Target="../media/image51.gif"/><Relationship Id="rId6" Type="http://schemas.openxmlformats.org/officeDocument/2006/relationships/image" Target="../media/image56.gif"/><Relationship Id="rId5" Type="http://schemas.openxmlformats.org/officeDocument/2006/relationships/image" Target="../media/image55.gif"/><Relationship Id="rId4" Type="http://schemas.openxmlformats.org/officeDocument/2006/relationships/image" Target="../media/image54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9</xdr:row>
      <xdr:rowOff>0</xdr:rowOff>
    </xdr:from>
    <xdr:to>
      <xdr:col>3</xdr:col>
      <xdr:colOff>123825</xdr:colOff>
      <xdr:row>26</xdr:row>
      <xdr:rowOff>1714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B214E67-7940-DF43-5179-1808CB0681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28575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1571625</xdr:colOff>
      <xdr:row>26</xdr:row>
      <xdr:rowOff>171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71683A6-7DFA-A731-C9BA-B3CDF4EC52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00575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9</xdr:row>
      <xdr:rowOff>0</xdr:rowOff>
    </xdr:from>
    <xdr:to>
      <xdr:col>4</xdr:col>
      <xdr:colOff>1571625</xdr:colOff>
      <xdr:row>26</xdr:row>
      <xdr:rowOff>1714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470CB5B-24B8-F50D-D3F2-1F62A27743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595312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9</xdr:row>
      <xdr:rowOff>0</xdr:rowOff>
    </xdr:from>
    <xdr:to>
      <xdr:col>7</xdr:col>
      <xdr:colOff>76200</xdr:colOff>
      <xdr:row>26</xdr:row>
      <xdr:rowOff>1714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820DA9E-04CF-C69C-E55B-9EE6B9A386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909637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19</xdr:row>
      <xdr:rowOff>0</xdr:rowOff>
    </xdr:from>
    <xdr:to>
      <xdr:col>20</xdr:col>
      <xdr:colOff>1571625</xdr:colOff>
      <xdr:row>26</xdr:row>
      <xdr:rowOff>1714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3778600-AB0D-E819-7399-3451C19797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87075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</xdr:row>
      <xdr:rowOff>0</xdr:rowOff>
    </xdr:from>
    <xdr:to>
      <xdr:col>18</xdr:col>
      <xdr:colOff>1571625</xdr:colOff>
      <xdr:row>26</xdr:row>
      <xdr:rowOff>1714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F5711D3F-B6E3-FE6E-EBD9-02E7FE21FA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82575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0</xdr:colOff>
      <xdr:row>19</xdr:row>
      <xdr:rowOff>0</xdr:rowOff>
    </xdr:from>
    <xdr:to>
      <xdr:col>17</xdr:col>
      <xdr:colOff>1571625</xdr:colOff>
      <xdr:row>26</xdr:row>
      <xdr:rowOff>17145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A8CDBFF2-E661-C7C9-A688-37A43F3530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92375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0</xdr:colOff>
      <xdr:row>19</xdr:row>
      <xdr:rowOff>0</xdr:rowOff>
    </xdr:from>
    <xdr:to>
      <xdr:col>23</xdr:col>
      <xdr:colOff>1571625</xdr:colOff>
      <xdr:row>26</xdr:row>
      <xdr:rowOff>1714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4FB1C88B-E041-048B-48E4-4695E181DD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4025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0</xdr:colOff>
      <xdr:row>19</xdr:row>
      <xdr:rowOff>0</xdr:rowOff>
    </xdr:from>
    <xdr:to>
      <xdr:col>24</xdr:col>
      <xdr:colOff>1571625</xdr:colOff>
      <xdr:row>26</xdr:row>
      <xdr:rowOff>17145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64BE628B-4C1C-A8E4-2084-127FF4E7F1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5010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19</xdr:row>
      <xdr:rowOff>0</xdr:rowOff>
    </xdr:from>
    <xdr:to>
      <xdr:col>25</xdr:col>
      <xdr:colOff>1571625</xdr:colOff>
      <xdr:row>26</xdr:row>
      <xdr:rowOff>17145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43D15AD-32E8-2395-BF3B-E9AAE3A87A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25040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9</xdr:row>
      <xdr:rowOff>0</xdr:rowOff>
    </xdr:from>
    <xdr:to>
      <xdr:col>26</xdr:col>
      <xdr:colOff>1571625</xdr:colOff>
      <xdr:row>26</xdr:row>
      <xdr:rowOff>17145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E3246075-ACA7-734D-3829-60341DDF81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4715827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0</xdr:colOff>
      <xdr:row>19</xdr:row>
      <xdr:rowOff>0</xdr:rowOff>
    </xdr:from>
    <xdr:to>
      <xdr:col>27</xdr:col>
      <xdr:colOff>1571625</xdr:colOff>
      <xdr:row>26</xdr:row>
      <xdr:rowOff>17145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C754BB0B-A8C2-750E-FF16-811EACCAA6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4990147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8</xdr:col>
      <xdr:colOff>0</xdr:colOff>
      <xdr:row>19</xdr:row>
      <xdr:rowOff>0</xdr:rowOff>
    </xdr:from>
    <xdr:to>
      <xdr:col>28</xdr:col>
      <xdr:colOff>1571625</xdr:colOff>
      <xdr:row>26</xdr:row>
      <xdr:rowOff>17145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6DAA60DA-D66C-63F2-44E7-5597535684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523875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9</xdr:row>
      <xdr:rowOff>0</xdr:rowOff>
    </xdr:from>
    <xdr:to>
      <xdr:col>8</xdr:col>
      <xdr:colOff>76200</xdr:colOff>
      <xdr:row>26</xdr:row>
      <xdr:rowOff>17145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514C3B8D-2D14-4C52-9517-0EE1072793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105918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6</xdr:col>
      <xdr:colOff>76200</xdr:colOff>
      <xdr:row>26</xdr:row>
      <xdr:rowOff>17145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4E35E079-72D8-ACE1-8E4E-785C97E577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96225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9</xdr:row>
      <xdr:rowOff>0</xdr:rowOff>
    </xdr:from>
    <xdr:to>
      <xdr:col>8</xdr:col>
      <xdr:colOff>1571625</xdr:colOff>
      <xdr:row>26</xdr:row>
      <xdr:rowOff>17145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EFFE3A83-19F9-A80A-9D24-F4C556882A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8250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1571625</xdr:colOff>
      <xdr:row>26</xdr:row>
      <xdr:rowOff>17145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9BD1DC15-79CD-4558-8886-FB5D8B3B39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1377315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9</xdr:row>
      <xdr:rowOff>0</xdr:rowOff>
    </xdr:from>
    <xdr:to>
      <xdr:col>10</xdr:col>
      <xdr:colOff>1571625</xdr:colOff>
      <xdr:row>26</xdr:row>
      <xdr:rowOff>17145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41DBC01E-CF16-4C4E-D04E-E3F0A6CFAF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5435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9</xdr:row>
      <xdr:rowOff>0</xdr:rowOff>
    </xdr:from>
    <xdr:to>
      <xdr:col>11</xdr:col>
      <xdr:colOff>1571625</xdr:colOff>
      <xdr:row>26</xdr:row>
      <xdr:rowOff>17145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88821F8D-9540-29EB-74BD-6E3670068B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171450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9</xdr:row>
      <xdr:rowOff>0</xdr:rowOff>
    </xdr:from>
    <xdr:to>
      <xdr:col>12</xdr:col>
      <xdr:colOff>1571625</xdr:colOff>
      <xdr:row>26</xdr:row>
      <xdr:rowOff>17145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8AE1AA60-0133-2871-46E7-375855B0AA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12620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9</xdr:row>
      <xdr:rowOff>0</xdr:rowOff>
    </xdr:from>
    <xdr:to>
      <xdr:col>13</xdr:col>
      <xdr:colOff>1571625</xdr:colOff>
      <xdr:row>26</xdr:row>
      <xdr:rowOff>17145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81E310F9-CCAC-A5D9-F6A3-D73193D96E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V="1">
          <a:off x="204597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19</xdr:row>
      <xdr:rowOff>0</xdr:rowOff>
    </xdr:from>
    <xdr:to>
      <xdr:col>14</xdr:col>
      <xdr:colOff>1571625</xdr:colOff>
      <xdr:row>26</xdr:row>
      <xdr:rowOff>17145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45A8E11A-6CDC-FE8C-7591-E9D2A92300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38375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0</xdr:colOff>
      <xdr:row>19</xdr:row>
      <xdr:rowOff>0</xdr:rowOff>
    </xdr:from>
    <xdr:to>
      <xdr:col>15</xdr:col>
      <xdr:colOff>1571625</xdr:colOff>
      <xdr:row>26</xdr:row>
      <xdr:rowOff>17145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B5C78140-1784-F2E9-4127-2C23081B2C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V="1">
          <a:off x="2371725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0</xdr:colOff>
      <xdr:row>19</xdr:row>
      <xdr:rowOff>0</xdr:rowOff>
    </xdr:from>
    <xdr:to>
      <xdr:col>21</xdr:col>
      <xdr:colOff>1571625</xdr:colOff>
      <xdr:row>26</xdr:row>
      <xdr:rowOff>17145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A21FC3E7-241D-10DE-CF5F-3C28C6AAD1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270075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19</xdr:row>
      <xdr:rowOff>0</xdr:rowOff>
    </xdr:from>
    <xdr:to>
      <xdr:col>19</xdr:col>
      <xdr:colOff>1571625</xdr:colOff>
      <xdr:row>26</xdr:row>
      <xdr:rowOff>17145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634D319-A259-3709-4FA1-4A4FAB62C2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43225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0</xdr:colOff>
      <xdr:row>19</xdr:row>
      <xdr:rowOff>0</xdr:rowOff>
    </xdr:from>
    <xdr:to>
      <xdr:col>22</xdr:col>
      <xdr:colOff>1571625</xdr:colOff>
      <xdr:row>26</xdr:row>
      <xdr:rowOff>17145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1A6388E1-52C4-42C4-B1BC-226DA4E9B2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270075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0</xdr:colOff>
      <xdr:row>19</xdr:row>
      <xdr:rowOff>0</xdr:rowOff>
    </xdr:from>
    <xdr:to>
      <xdr:col>16</xdr:col>
      <xdr:colOff>1571625</xdr:colOff>
      <xdr:row>26</xdr:row>
      <xdr:rowOff>17145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B59115F-B9CC-45AD-A64F-B0FF81CC21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2534602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9</xdr:row>
      <xdr:rowOff>0</xdr:rowOff>
    </xdr:from>
    <xdr:to>
      <xdr:col>2</xdr:col>
      <xdr:colOff>1571625</xdr:colOff>
      <xdr:row>26</xdr:row>
      <xdr:rowOff>1714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DF777C3-F450-0FB3-1DAC-F68E092638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28575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9</xdr:row>
      <xdr:rowOff>0</xdr:rowOff>
    </xdr:from>
    <xdr:to>
      <xdr:col>7</xdr:col>
      <xdr:colOff>1571625</xdr:colOff>
      <xdr:row>26</xdr:row>
      <xdr:rowOff>171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7A53DBB-FC4C-B77F-FF68-1638631EDE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1936432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9</xdr:row>
      <xdr:rowOff>0</xdr:rowOff>
    </xdr:from>
    <xdr:to>
      <xdr:col>12</xdr:col>
      <xdr:colOff>1571625</xdr:colOff>
      <xdr:row>26</xdr:row>
      <xdr:rowOff>1714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1576FD6-B026-6771-364A-C8112BAC10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3129915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0</xdr:colOff>
      <xdr:row>19</xdr:row>
      <xdr:rowOff>0</xdr:rowOff>
    </xdr:from>
    <xdr:to>
      <xdr:col>17</xdr:col>
      <xdr:colOff>1571625</xdr:colOff>
      <xdr:row>26</xdr:row>
      <xdr:rowOff>1714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CAB7A1E-72C6-6191-060B-490E160304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461772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1571625</xdr:colOff>
      <xdr:row>26</xdr:row>
      <xdr:rowOff>17145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64AEAADB-39A1-4F12-B13D-19316CA239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05525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9</xdr:row>
      <xdr:rowOff>0</xdr:rowOff>
    </xdr:from>
    <xdr:to>
      <xdr:col>4</xdr:col>
      <xdr:colOff>1571625</xdr:colOff>
      <xdr:row>26</xdr:row>
      <xdr:rowOff>1714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438A5C37-551D-453D-9611-C138829E0F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862965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9</xdr:row>
      <xdr:rowOff>0</xdr:rowOff>
    </xdr:from>
    <xdr:to>
      <xdr:col>6</xdr:col>
      <xdr:colOff>1571625</xdr:colOff>
      <xdr:row>26</xdr:row>
      <xdr:rowOff>17145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95420ED4-8798-4607-A83F-9DEC2E4ABF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1584007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1571625</xdr:colOff>
      <xdr:row>26</xdr:row>
      <xdr:rowOff>17145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49FB0A5F-1C5A-46B7-ADA6-32ED77A08D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1231582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9</xdr:row>
      <xdr:rowOff>0</xdr:rowOff>
    </xdr:from>
    <xdr:to>
      <xdr:col>8</xdr:col>
      <xdr:colOff>1571625</xdr:colOff>
      <xdr:row>26</xdr:row>
      <xdr:rowOff>17145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E8D77C34-2376-4DC5-AE08-5F51637E73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9</xdr:row>
      <xdr:rowOff>0</xdr:rowOff>
    </xdr:from>
    <xdr:to>
      <xdr:col>13</xdr:col>
      <xdr:colOff>1571625</xdr:colOff>
      <xdr:row>26</xdr:row>
      <xdr:rowOff>17145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873A7A07-75B5-4BB2-8664-BDD2B94D4A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3755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19</xdr:row>
      <xdr:rowOff>0</xdr:rowOff>
    </xdr:from>
    <xdr:to>
      <xdr:col>18</xdr:col>
      <xdr:colOff>1571625</xdr:colOff>
      <xdr:row>26</xdr:row>
      <xdr:rowOff>17145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F4CBF54B-B011-4CAB-A1F6-A11F785E01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291750" y="35052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1571625</xdr:colOff>
      <xdr:row>26</xdr:row>
      <xdr:rowOff>17145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2993AFE9-4C57-430E-B922-3EF8833514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2395537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19</xdr:row>
      <xdr:rowOff>0</xdr:rowOff>
    </xdr:from>
    <xdr:to>
      <xdr:col>14</xdr:col>
      <xdr:colOff>1571625</xdr:colOff>
      <xdr:row>26</xdr:row>
      <xdr:rowOff>17145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9F2517A1-EC0D-42E2-9B11-BDBC1EB74E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36414075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19</xdr:row>
      <xdr:rowOff>0</xdr:rowOff>
    </xdr:from>
    <xdr:to>
      <xdr:col>19</xdr:col>
      <xdr:colOff>1571625</xdr:colOff>
      <xdr:row>26</xdr:row>
      <xdr:rowOff>17145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69F3EDD7-0D3A-4022-888C-526A0A3F01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510540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9</xdr:row>
      <xdr:rowOff>0</xdr:rowOff>
    </xdr:from>
    <xdr:to>
      <xdr:col>10</xdr:col>
      <xdr:colOff>1571625</xdr:colOff>
      <xdr:row>26</xdr:row>
      <xdr:rowOff>17145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54B5C5DD-726E-439D-A4D6-2C703DFC97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264414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0</xdr:colOff>
      <xdr:row>19</xdr:row>
      <xdr:rowOff>0</xdr:rowOff>
    </xdr:from>
    <xdr:to>
      <xdr:col>15</xdr:col>
      <xdr:colOff>1571625</xdr:colOff>
      <xdr:row>26</xdr:row>
      <xdr:rowOff>17145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6CA7E9F4-72B2-41F2-8ED4-E11CFDFB96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397764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19</xdr:row>
      <xdr:rowOff>0</xdr:rowOff>
    </xdr:from>
    <xdr:to>
      <xdr:col>20</xdr:col>
      <xdr:colOff>1571625</xdr:colOff>
      <xdr:row>26</xdr:row>
      <xdr:rowOff>17145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D23A3778-4278-40CE-90CA-14716D8A1C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542925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9</xdr:row>
      <xdr:rowOff>0</xdr:rowOff>
    </xdr:from>
    <xdr:to>
      <xdr:col>11</xdr:col>
      <xdr:colOff>1571625</xdr:colOff>
      <xdr:row>26</xdr:row>
      <xdr:rowOff>17145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4E857A4A-06AA-4D82-8172-48D898801E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289179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0</xdr:colOff>
      <xdr:row>19</xdr:row>
      <xdr:rowOff>0</xdr:rowOff>
    </xdr:from>
    <xdr:to>
      <xdr:col>16</xdr:col>
      <xdr:colOff>1571625</xdr:colOff>
      <xdr:row>26</xdr:row>
      <xdr:rowOff>17145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1B51843B-8454-4622-A403-80B1C76709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429768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0</xdr:colOff>
      <xdr:row>19</xdr:row>
      <xdr:rowOff>0</xdr:rowOff>
    </xdr:from>
    <xdr:to>
      <xdr:col>21</xdr:col>
      <xdr:colOff>1571625</xdr:colOff>
      <xdr:row>26</xdr:row>
      <xdr:rowOff>17145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99C5CA98-8FB4-4583-8C26-B6E3F9867A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57378600" y="39052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7</xdr:row>
      <xdr:rowOff>0</xdr:rowOff>
    </xdr:from>
    <xdr:to>
      <xdr:col>2</xdr:col>
      <xdr:colOff>1571625</xdr:colOff>
      <xdr:row>34</xdr:row>
      <xdr:rowOff>17145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3F2712BC-A58D-48C5-8DD4-0795B2A3D0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2857500" y="55054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7</xdr:row>
      <xdr:rowOff>0</xdr:rowOff>
    </xdr:from>
    <xdr:to>
      <xdr:col>3</xdr:col>
      <xdr:colOff>1571625</xdr:colOff>
      <xdr:row>34</xdr:row>
      <xdr:rowOff>17145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AE1FF22-9217-4FDF-8BFF-08B9F942B6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5810250" y="55054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7</xdr:row>
      <xdr:rowOff>0</xdr:rowOff>
    </xdr:from>
    <xdr:to>
      <xdr:col>4</xdr:col>
      <xdr:colOff>1571625</xdr:colOff>
      <xdr:row>34</xdr:row>
      <xdr:rowOff>17145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2DC082F0-5C59-4320-99B2-0A260052AD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8629650" y="55054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7</xdr:row>
      <xdr:rowOff>0</xdr:rowOff>
    </xdr:from>
    <xdr:to>
      <xdr:col>5</xdr:col>
      <xdr:colOff>1571625</xdr:colOff>
      <xdr:row>34</xdr:row>
      <xdr:rowOff>17145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28F0BE19-D001-4975-986B-519B5F24B6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12315825" y="55054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27</xdr:row>
      <xdr:rowOff>0</xdr:rowOff>
    </xdr:from>
    <xdr:to>
      <xdr:col>6</xdr:col>
      <xdr:colOff>1571625</xdr:colOff>
      <xdr:row>34</xdr:row>
      <xdr:rowOff>17145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2F9708C5-2133-4AB3-AAAB-A40762D72E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 flipH="1">
          <a:off x="15840075" y="550545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27</xdr:row>
      <xdr:rowOff>0</xdr:rowOff>
    </xdr:from>
    <xdr:to>
      <xdr:col>7</xdr:col>
      <xdr:colOff>1571625</xdr:colOff>
      <xdr:row>34</xdr:row>
      <xdr:rowOff>17145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63C2F9FF-59B6-1C29-D2EC-7A63695C43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59600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7</xdr:row>
      <xdr:rowOff>0</xdr:rowOff>
    </xdr:from>
    <xdr:to>
      <xdr:col>8</xdr:col>
      <xdr:colOff>1571625</xdr:colOff>
      <xdr:row>34</xdr:row>
      <xdr:rowOff>17145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58765392-8D69-C5DA-74AB-A97BB47EAB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0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7</xdr:row>
      <xdr:rowOff>0</xdr:rowOff>
    </xdr:from>
    <xdr:to>
      <xdr:col>9</xdr:col>
      <xdr:colOff>1571625</xdr:colOff>
      <xdr:row>34</xdr:row>
      <xdr:rowOff>17145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2C89B61A-B57C-3068-6728-1C9E69CA5F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955375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7</xdr:row>
      <xdr:rowOff>0</xdr:rowOff>
    </xdr:from>
    <xdr:to>
      <xdr:col>10</xdr:col>
      <xdr:colOff>1571625</xdr:colOff>
      <xdr:row>34</xdr:row>
      <xdr:rowOff>17145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CD8B1C0B-8A9C-D463-435B-578D367576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441400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7</xdr:row>
      <xdr:rowOff>0</xdr:rowOff>
    </xdr:from>
    <xdr:to>
      <xdr:col>11</xdr:col>
      <xdr:colOff>1571625</xdr:colOff>
      <xdr:row>34</xdr:row>
      <xdr:rowOff>17145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D81011C7-8F1B-FF86-61B1-612A27B688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775025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7</xdr:row>
      <xdr:rowOff>0</xdr:rowOff>
    </xdr:from>
    <xdr:to>
      <xdr:col>12</xdr:col>
      <xdr:colOff>1571625</xdr:colOff>
      <xdr:row>34</xdr:row>
      <xdr:rowOff>171450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A06095A6-DA77-8A4A-B5D1-F57FB225B7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108650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27</xdr:row>
      <xdr:rowOff>0</xdr:rowOff>
    </xdr:from>
    <xdr:to>
      <xdr:col>13</xdr:col>
      <xdr:colOff>1571625</xdr:colOff>
      <xdr:row>34</xdr:row>
      <xdr:rowOff>171450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A408E2C4-ABDA-D917-04FB-ACFB4057FC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37550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27</xdr:row>
      <xdr:rowOff>0</xdr:rowOff>
    </xdr:from>
    <xdr:to>
      <xdr:col>14</xdr:col>
      <xdr:colOff>1571625</xdr:colOff>
      <xdr:row>34</xdr:row>
      <xdr:rowOff>171450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F3169B29-03C6-209C-9B11-276F9E8948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223575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0</xdr:colOff>
      <xdr:row>27</xdr:row>
      <xdr:rowOff>0</xdr:rowOff>
    </xdr:from>
    <xdr:to>
      <xdr:col>15</xdr:col>
      <xdr:colOff>1571625</xdr:colOff>
      <xdr:row>34</xdr:row>
      <xdr:rowOff>171450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FBFB6E9E-1B48-A037-3BD8-0185A553FD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585900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0</xdr:colOff>
      <xdr:row>27</xdr:row>
      <xdr:rowOff>0</xdr:rowOff>
    </xdr:from>
    <xdr:to>
      <xdr:col>16</xdr:col>
      <xdr:colOff>1571625</xdr:colOff>
      <xdr:row>34</xdr:row>
      <xdr:rowOff>171450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121BB40F-F8EF-1421-F0A9-AE6C7F017F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786300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0</xdr:colOff>
      <xdr:row>27</xdr:row>
      <xdr:rowOff>0</xdr:rowOff>
    </xdr:from>
    <xdr:to>
      <xdr:col>17</xdr:col>
      <xdr:colOff>1571625</xdr:colOff>
      <xdr:row>34</xdr:row>
      <xdr:rowOff>171450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001A29AD-2675-EAB2-4DBA-0648388C6D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86700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27</xdr:row>
      <xdr:rowOff>0</xdr:rowOff>
    </xdr:from>
    <xdr:to>
      <xdr:col>18</xdr:col>
      <xdr:colOff>1571625</xdr:colOff>
      <xdr:row>34</xdr:row>
      <xdr:rowOff>171450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E227D88E-C260-C01B-D63B-0EEF573592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291750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27</xdr:row>
      <xdr:rowOff>0</xdr:rowOff>
    </xdr:from>
    <xdr:to>
      <xdr:col>19</xdr:col>
      <xdr:colOff>1571625</xdr:colOff>
      <xdr:row>34</xdr:row>
      <xdr:rowOff>171450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C63FEB55-9F08-3269-AC34-394A2EC45B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53925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27</xdr:row>
      <xdr:rowOff>0</xdr:rowOff>
    </xdr:from>
    <xdr:to>
      <xdr:col>20</xdr:col>
      <xdr:colOff>1571625</xdr:colOff>
      <xdr:row>34</xdr:row>
      <xdr:rowOff>171450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33784E10-9633-08D4-B9F2-BE4A4D1D15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482875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0</xdr:colOff>
      <xdr:row>27</xdr:row>
      <xdr:rowOff>0</xdr:rowOff>
    </xdr:from>
    <xdr:to>
      <xdr:col>21</xdr:col>
      <xdr:colOff>1571625</xdr:colOff>
      <xdr:row>34</xdr:row>
      <xdr:rowOff>171450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86CD7541-08DA-450A-3EF8-045449476E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359425" y="5105400"/>
          <a:ext cx="1571625" cy="157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2438400</xdr:colOff>
      <xdr:row>47</xdr:row>
      <xdr:rowOff>38100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D0FCE4B4-D309-CC8B-CCAD-079B9A71C1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V="1">
          <a:off x="2857500" y="7105650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35</xdr:row>
      <xdr:rowOff>0</xdr:rowOff>
    </xdr:from>
    <xdr:to>
      <xdr:col>3</xdr:col>
      <xdr:colOff>2438400</xdr:colOff>
      <xdr:row>47</xdr:row>
      <xdr:rowOff>38100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BDBB6163-067A-7F7C-ED62-7CF79E7A95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V="1">
          <a:off x="5810250" y="7105650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5</xdr:row>
      <xdr:rowOff>0</xdr:rowOff>
    </xdr:from>
    <xdr:to>
      <xdr:col>4</xdr:col>
      <xdr:colOff>2438400</xdr:colOff>
      <xdr:row>47</xdr:row>
      <xdr:rowOff>38100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099171B7-0056-40E0-BFD8-A7BAE4EFF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V="1">
          <a:off x="8629650" y="7105650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2438400</xdr:colOff>
      <xdr:row>47</xdr:row>
      <xdr:rowOff>38100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D6D674A9-4DF0-B9BB-7122-30F1F0AB2F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V="1">
          <a:off x="12315825" y="7105650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35</xdr:row>
      <xdr:rowOff>0</xdr:rowOff>
    </xdr:from>
    <xdr:to>
      <xdr:col>6</xdr:col>
      <xdr:colOff>2438400</xdr:colOff>
      <xdr:row>47</xdr:row>
      <xdr:rowOff>38100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D851AF27-05AE-01E5-555B-7C257943D6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flipV="1">
          <a:off x="15840075" y="7105650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35</xdr:row>
      <xdr:rowOff>0</xdr:rowOff>
    </xdr:from>
    <xdr:to>
      <xdr:col>8</xdr:col>
      <xdr:colOff>238125</xdr:colOff>
      <xdr:row>47</xdr:row>
      <xdr:rowOff>38100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5418B282-92F1-65C1-C21C-88FD0DB128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59600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5</xdr:row>
      <xdr:rowOff>0</xdr:rowOff>
    </xdr:from>
    <xdr:to>
      <xdr:col>9</xdr:col>
      <xdr:colOff>47625</xdr:colOff>
      <xdr:row>47</xdr:row>
      <xdr:rowOff>38100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52FF12B7-7DDB-6AAC-94ED-E71B4DFE0F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0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5</xdr:row>
      <xdr:rowOff>0</xdr:rowOff>
    </xdr:from>
    <xdr:to>
      <xdr:col>9</xdr:col>
      <xdr:colOff>2438400</xdr:colOff>
      <xdr:row>47</xdr:row>
      <xdr:rowOff>38100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DCA116F3-3801-03C8-CEFB-20DC2E1E28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955375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5</xdr:row>
      <xdr:rowOff>0</xdr:rowOff>
    </xdr:from>
    <xdr:to>
      <xdr:col>10</xdr:col>
      <xdr:colOff>2438400</xdr:colOff>
      <xdr:row>47</xdr:row>
      <xdr:rowOff>38100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F6D0EACD-4E34-9750-2D45-674FAE2DBD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441400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35</xdr:row>
      <xdr:rowOff>0</xdr:rowOff>
    </xdr:from>
    <xdr:to>
      <xdr:col>12</xdr:col>
      <xdr:colOff>57150</xdr:colOff>
      <xdr:row>47</xdr:row>
      <xdr:rowOff>38100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E3B54922-23B1-2A9D-F702-C12D3F3265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775025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35</xdr:row>
      <xdr:rowOff>0</xdr:rowOff>
    </xdr:from>
    <xdr:to>
      <xdr:col>12</xdr:col>
      <xdr:colOff>2438400</xdr:colOff>
      <xdr:row>47</xdr:row>
      <xdr:rowOff>38100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583411BF-35C4-CE78-018D-2D95C1D5D2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108650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35</xdr:row>
      <xdr:rowOff>0</xdr:rowOff>
    </xdr:from>
    <xdr:to>
      <xdr:col>13</xdr:col>
      <xdr:colOff>2438400</xdr:colOff>
      <xdr:row>47</xdr:row>
      <xdr:rowOff>38100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13755658-9E30-CFE5-730C-037B9FDB76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37550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35</xdr:row>
      <xdr:rowOff>0</xdr:rowOff>
    </xdr:from>
    <xdr:to>
      <xdr:col>14</xdr:col>
      <xdr:colOff>2438400</xdr:colOff>
      <xdr:row>47</xdr:row>
      <xdr:rowOff>38100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90EA49D8-9171-312A-72F8-5EA670F3AF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223575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0</xdr:colOff>
      <xdr:row>35</xdr:row>
      <xdr:rowOff>0</xdr:rowOff>
    </xdr:from>
    <xdr:to>
      <xdr:col>15</xdr:col>
      <xdr:colOff>2438400</xdr:colOff>
      <xdr:row>47</xdr:row>
      <xdr:rowOff>3810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B01C49D0-5922-F478-818E-208CADDCF0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585900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0</xdr:colOff>
      <xdr:row>35</xdr:row>
      <xdr:rowOff>0</xdr:rowOff>
    </xdr:from>
    <xdr:to>
      <xdr:col>16</xdr:col>
      <xdr:colOff>2438400</xdr:colOff>
      <xdr:row>47</xdr:row>
      <xdr:rowOff>38100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EACF9146-F6A0-9ED1-96FE-6E5BD8A14B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786300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0</xdr:colOff>
      <xdr:row>35</xdr:row>
      <xdr:rowOff>0</xdr:rowOff>
    </xdr:from>
    <xdr:to>
      <xdr:col>17</xdr:col>
      <xdr:colOff>2438400</xdr:colOff>
      <xdr:row>47</xdr:row>
      <xdr:rowOff>38100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3B4AFFAC-6216-169B-F9DC-EF49F4EF6A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86700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5</xdr:row>
      <xdr:rowOff>0</xdr:rowOff>
    </xdr:from>
    <xdr:to>
      <xdr:col>19</xdr:col>
      <xdr:colOff>66675</xdr:colOff>
      <xdr:row>47</xdr:row>
      <xdr:rowOff>38100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6D44D434-92BA-0B3E-B053-F4A8B9862B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291750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35</xdr:row>
      <xdr:rowOff>0</xdr:rowOff>
    </xdr:from>
    <xdr:to>
      <xdr:col>19</xdr:col>
      <xdr:colOff>2438400</xdr:colOff>
      <xdr:row>47</xdr:row>
      <xdr:rowOff>38100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85B93C58-A6B8-91E5-C171-845F5C28EB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53925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35</xdr:row>
      <xdr:rowOff>0</xdr:rowOff>
    </xdr:from>
    <xdr:to>
      <xdr:col>20</xdr:col>
      <xdr:colOff>2438400</xdr:colOff>
      <xdr:row>47</xdr:row>
      <xdr:rowOff>38100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9B868F72-B8F2-3CC2-34FF-78366BF056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482875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0</xdr:colOff>
      <xdr:row>35</xdr:row>
      <xdr:rowOff>0</xdr:rowOff>
    </xdr:from>
    <xdr:to>
      <xdr:col>21</xdr:col>
      <xdr:colOff>2438400</xdr:colOff>
      <xdr:row>47</xdr:row>
      <xdr:rowOff>38100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049131CE-1B03-0917-1354-3F7BBAD341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359425" y="6905625"/>
          <a:ext cx="2438400" cy="243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9</xdr:row>
      <xdr:rowOff>0</xdr:rowOff>
    </xdr:from>
    <xdr:to>
      <xdr:col>3</xdr:col>
      <xdr:colOff>504825</xdr:colOff>
      <xdr:row>22</xdr:row>
      <xdr:rowOff>952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62D2559-BE55-B6DB-38AA-711223134F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3175" y="3505200"/>
          <a:ext cx="2619375" cy="695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10</xdr:col>
      <xdr:colOff>104775</xdr:colOff>
      <xdr:row>22</xdr:row>
      <xdr:rowOff>952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BBC4EB5-B901-6466-81B6-A106A1F0F5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69175" y="3505200"/>
          <a:ext cx="2619375" cy="695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9</xdr:row>
      <xdr:rowOff>0</xdr:rowOff>
    </xdr:from>
    <xdr:to>
      <xdr:col>4</xdr:col>
      <xdr:colOff>419100</xdr:colOff>
      <xdr:row>21</xdr:row>
      <xdr:rowOff>1905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1654120-A301-1195-E6CA-60755AA558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5" y="3505200"/>
          <a:ext cx="2619375" cy="590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9</xdr:row>
      <xdr:rowOff>0</xdr:rowOff>
    </xdr:from>
    <xdr:to>
      <xdr:col>5</xdr:col>
      <xdr:colOff>323850</xdr:colOff>
      <xdr:row>22</xdr:row>
      <xdr:rowOff>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902B497-B65A-BD9A-4191-C4D4AE8EB0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0" y="3505200"/>
          <a:ext cx="2619375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9</xdr:row>
      <xdr:rowOff>0</xdr:rowOff>
    </xdr:from>
    <xdr:to>
      <xdr:col>10</xdr:col>
      <xdr:colOff>2619375</xdr:colOff>
      <xdr:row>21</xdr:row>
      <xdr:rowOff>1905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679764E7-7E93-4373-8364-DF839BE053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583775" y="3505200"/>
          <a:ext cx="2619375" cy="590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9</xdr:row>
      <xdr:rowOff>0</xdr:rowOff>
    </xdr:from>
    <xdr:to>
      <xdr:col>12</xdr:col>
      <xdr:colOff>133350</xdr:colOff>
      <xdr:row>22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CB5F5A7-7C9A-4580-B463-BE613A322F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26900" y="3505200"/>
          <a:ext cx="2619375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2619375</xdr:colOff>
      <xdr:row>22</xdr:row>
      <xdr:rowOff>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E440552B-B63D-4EF7-8FCB-575F7B72B4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53525" y="3505200"/>
          <a:ext cx="2619375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9</xdr:row>
      <xdr:rowOff>0</xdr:rowOff>
    </xdr:from>
    <xdr:to>
      <xdr:col>6</xdr:col>
      <xdr:colOff>2619375</xdr:colOff>
      <xdr:row>22</xdr:row>
      <xdr:rowOff>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FE6D9A9F-DB51-4956-B6BB-D92803EC55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30150" y="3505200"/>
          <a:ext cx="2619375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9</xdr:row>
      <xdr:rowOff>0</xdr:rowOff>
    </xdr:from>
    <xdr:to>
      <xdr:col>8</xdr:col>
      <xdr:colOff>819150</xdr:colOff>
      <xdr:row>22</xdr:row>
      <xdr:rowOff>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3D46AEED-412E-4759-AD82-FF368BEC5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287750" y="3505200"/>
          <a:ext cx="2619375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9</xdr:row>
      <xdr:rowOff>0</xdr:rowOff>
    </xdr:from>
    <xdr:to>
      <xdr:col>9</xdr:col>
      <xdr:colOff>638175</xdr:colOff>
      <xdr:row>22</xdr:row>
      <xdr:rowOff>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8F13F948-0CEB-454A-9884-8A1221CEB4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087975" y="3505200"/>
          <a:ext cx="2619375" cy="600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22</xdr:row>
      <xdr:rowOff>0</xdr:rowOff>
    </xdr:from>
    <xdr:to>
      <xdr:col>8</xdr:col>
      <xdr:colOff>819150</xdr:colOff>
      <xdr:row>29</xdr:row>
      <xdr:rowOff>381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BAE8A587-97AA-9C1D-DDD8-43BF02512E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287750" y="4105275"/>
          <a:ext cx="2619375" cy="1438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2</xdr:row>
      <xdr:rowOff>0</xdr:rowOff>
    </xdr:from>
    <xdr:to>
      <xdr:col>5</xdr:col>
      <xdr:colOff>2619375</xdr:colOff>
      <xdr:row>29</xdr:row>
      <xdr:rowOff>381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393CFF6-1797-29D8-4968-D7E4AA164F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53525" y="4105275"/>
          <a:ext cx="2619375" cy="1438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2</xdr:row>
      <xdr:rowOff>0</xdr:rowOff>
    </xdr:from>
    <xdr:to>
      <xdr:col>9</xdr:col>
      <xdr:colOff>638175</xdr:colOff>
      <xdr:row>27</xdr:row>
      <xdr:rowOff>17145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4264B1B3-2C58-8AD5-4998-C91CCFE007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087975" y="4105275"/>
          <a:ext cx="2619375" cy="1171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22</xdr:row>
      <xdr:rowOff>0</xdr:rowOff>
    </xdr:from>
    <xdr:to>
      <xdr:col>6</xdr:col>
      <xdr:colOff>2619375</xdr:colOff>
      <xdr:row>27</xdr:row>
      <xdr:rowOff>17145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66FB545B-0931-5FBC-A92B-2E351A1A28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30150" y="4105275"/>
          <a:ext cx="2619375" cy="1171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3</xdr:row>
      <xdr:rowOff>0</xdr:rowOff>
    </xdr:from>
    <xdr:to>
      <xdr:col>10</xdr:col>
      <xdr:colOff>104775</xdr:colOff>
      <xdr:row>28</xdr:row>
      <xdr:rowOff>15240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37F655C2-2FEA-65CC-898C-EB3E976FB6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21012150" y="4705350"/>
          <a:ext cx="2619375" cy="1152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3</xdr:row>
      <xdr:rowOff>0</xdr:rowOff>
    </xdr:from>
    <xdr:to>
      <xdr:col>10</xdr:col>
      <xdr:colOff>2619375</xdr:colOff>
      <xdr:row>28</xdr:row>
      <xdr:rowOff>15240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52650A7F-315C-43C8-B7A3-24526A85D9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23526750" y="4705350"/>
          <a:ext cx="2619375" cy="1152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3</xdr:row>
      <xdr:rowOff>0</xdr:rowOff>
    </xdr:from>
    <xdr:to>
      <xdr:col>12</xdr:col>
      <xdr:colOff>133350</xdr:colOff>
      <xdr:row>28</xdr:row>
      <xdr:rowOff>15240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FEF18ABF-6B4A-429B-B180-12535983EA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0800000">
          <a:off x="26269950" y="4705350"/>
          <a:ext cx="2619375" cy="1152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3</xdr:row>
      <xdr:rowOff>0</xdr:rowOff>
    </xdr:from>
    <xdr:to>
      <xdr:col>3</xdr:col>
      <xdr:colOff>552450</xdr:colOff>
      <xdr:row>28</xdr:row>
      <xdr:rowOff>9525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1BE25648-1343-4F9E-9810-CD05E7716D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5400000">
          <a:off x="3371850" y="3476625"/>
          <a:ext cx="1009650" cy="266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3</xdr:row>
      <xdr:rowOff>0</xdr:rowOff>
    </xdr:from>
    <xdr:to>
      <xdr:col>4</xdr:col>
      <xdr:colOff>466725</xdr:colOff>
      <xdr:row>28</xdr:row>
      <xdr:rowOff>9525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E3903B97-BD3F-4BC0-A7F1-ADB1EF9CAE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5400000">
          <a:off x="5486400" y="3476625"/>
          <a:ext cx="1009650" cy="266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3</xdr:row>
      <xdr:rowOff>0</xdr:rowOff>
    </xdr:from>
    <xdr:to>
      <xdr:col>5</xdr:col>
      <xdr:colOff>371475</xdr:colOff>
      <xdr:row>28</xdr:row>
      <xdr:rowOff>9525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CE1BE038-939C-4C87-9E3E-B3C2EFBCC4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5400000">
          <a:off x="7686675" y="3476625"/>
          <a:ext cx="1009650" cy="266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9</xdr:row>
      <xdr:rowOff>0</xdr:rowOff>
    </xdr:from>
    <xdr:to>
      <xdr:col>5</xdr:col>
      <xdr:colOff>2667000</xdr:colOff>
      <xdr:row>34</xdr:row>
      <xdr:rowOff>9525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3414809D-A9C5-49AC-AB2E-316A8C9078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5400000">
          <a:off x="9982200" y="4676775"/>
          <a:ext cx="1009650" cy="266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29</xdr:row>
      <xdr:rowOff>0</xdr:rowOff>
    </xdr:from>
    <xdr:to>
      <xdr:col>6</xdr:col>
      <xdr:colOff>2667000</xdr:colOff>
      <xdr:row>34</xdr:row>
      <xdr:rowOff>9525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D69BF550-737E-4D6F-B5AF-DEC5AFE2E3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5400000">
          <a:off x="13458825" y="4676775"/>
          <a:ext cx="1009650" cy="266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0"/>
  <sheetViews>
    <sheetView workbookViewId="0">
      <selection sqref="A1:B1"/>
    </sheetView>
  </sheetViews>
  <sheetFormatPr defaultColWidth="9.140625" defaultRowHeight="15.75" x14ac:dyDescent="0.25"/>
  <cols>
    <col min="1" max="1" width="31.140625" style="3" bestFit="1" customWidth="1"/>
    <col min="2" max="2" width="11.7109375" style="3" bestFit="1" customWidth="1"/>
    <col min="3" max="3" width="21.7109375" style="3" bestFit="1" customWidth="1"/>
    <col min="4" max="5" width="24.7109375" style="3" bestFit="1" customWidth="1"/>
    <col min="6" max="7" width="22.42578125" style="3" bestFit="1" customWidth="1"/>
    <col min="8" max="8" width="22.42578125" style="3" customWidth="1"/>
    <col min="9" max="12" width="25.28515625" style="3" bestFit="1" customWidth="1"/>
    <col min="13" max="16" width="24.42578125" style="3" bestFit="1" customWidth="1"/>
    <col min="17" max="17" width="24" style="3" bestFit="1" customWidth="1"/>
    <col min="18" max="18" width="30.7109375" style="3" bestFit="1" customWidth="1"/>
    <col min="19" max="19" width="33.140625" style="3" bestFit="1" customWidth="1"/>
    <col min="20" max="20" width="35.85546875" style="3" bestFit="1" customWidth="1"/>
    <col min="21" max="21" width="31.42578125" style="3" bestFit="1" customWidth="1"/>
    <col min="22" max="23" width="32.85546875" style="3" bestFit="1" customWidth="1"/>
    <col min="24" max="24" width="39.140625" style="3" bestFit="1" customWidth="1"/>
    <col min="25" max="25" width="36" style="3" bestFit="1" customWidth="1"/>
    <col min="26" max="26" width="31.140625" style="3" bestFit="1" customWidth="1"/>
    <col min="27" max="27" width="41.140625" style="3" bestFit="1" customWidth="1"/>
    <col min="28" max="28" width="37.28515625" style="3" bestFit="1" customWidth="1"/>
    <col min="29" max="29" width="40.42578125" style="3" bestFit="1" customWidth="1"/>
    <col min="30" max="16384" width="9.140625" style="3"/>
  </cols>
  <sheetData>
    <row r="1" spans="1:29" x14ac:dyDescent="0.25">
      <c r="A1" s="48" t="s">
        <v>17</v>
      </c>
      <c r="B1" s="49"/>
      <c r="C1" s="3" t="s">
        <v>60</v>
      </c>
      <c r="D1" s="3" t="s">
        <v>57</v>
      </c>
      <c r="E1" s="3" t="s">
        <v>49</v>
      </c>
      <c r="F1" s="3" t="s">
        <v>169</v>
      </c>
      <c r="G1" s="3" t="s">
        <v>50</v>
      </c>
      <c r="H1" s="3" t="s">
        <v>51</v>
      </c>
      <c r="I1" s="3" t="s">
        <v>171</v>
      </c>
      <c r="J1" s="3" t="s">
        <v>175</v>
      </c>
      <c r="K1" s="3" t="s">
        <v>174</v>
      </c>
      <c r="L1" s="3" t="s">
        <v>173</v>
      </c>
      <c r="M1" s="3" t="s">
        <v>172</v>
      </c>
      <c r="N1" s="3" t="s">
        <v>179</v>
      </c>
      <c r="O1" s="3" t="s">
        <v>178</v>
      </c>
      <c r="P1" s="3" t="s">
        <v>177</v>
      </c>
      <c r="Q1" s="2" t="s">
        <v>209</v>
      </c>
      <c r="R1" s="3" t="s">
        <v>58</v>
      </c>
      <c r="S1" s="3" t="s">
        <v>59</v>
      </c>
      <c r="T1" s="3" t="s">
        <v>201</v>
      </c>
      <c r="U1" s="3" t="s">
        <v>52</v>
      </c>
      <c r="V1" s="3" t="s">
        <v>202</v>
      </c>
      <c r="W1" s="3" t="s">
        <v>203</v>
      </c>
      <c r="X1" s="26" t="s">
        <v>53</v>
      </c>
      <c r="Y1" s="3" t="s">
        <v>54</v>
      </c>
      <c r="Z1" s="2" t="s">
        <v>55</v>
      </c>
      <c r="AA1" s="3" t="s">
        <v>56</v>
      </c>
      <c r="AB1" s="3" t="s">
        <v>90</v>
      </c>
      <c r="AC1" s="3" t="s">
        <v>91</v>
      </c>
    </row>
    <row r="2" spans="1:29" x14ac:dyDescent="0.25">
      <c r="A2" s="48" t="s">
        <v>93</v>
      </c>
      <c r="B2" s="49"/>
      <c r="C2" s="3" t="s">
        <v>77</v>
      </c>
      <c r="D2" s="3" t="s">
        <v>78</v>
      </c>
      <c r="E2" s="3" t="s">
        <v>79</v>
      </c>
      <c r="F2" s="3" t="s">
        <v>168</v>
      </c>
      <c r="G2" s="3" t="s">
        <v>76</v>
      </c>
      <c r="H2" s="3" t="s">
        <v>80</v>
      </c>
      <c r="I2" s="3" t="s">
        <v>170</v>
      </c>
      <c r="J2" s="3" t="s">
        <v>165</v>
      </c>
      <c r="K2" s="3" t="s">
        <v>166</v>
      </c>
      <c r="L2" s="3" t="s">
        <v>167</v>
      </c>
      <c r="M2" s="3" t="s">
        <v>176</v>
      </c>
      <c r="N2" s="3" t="s">
        <v>180</v>
      </c>
      <c r="O2" s="3" t="s">
        <v>183</v>
      </c>
      <c r="P2" s="3" t="s">
        <v>182</v>
      </c>
      <c r="Q2" s="2" t="s">
        <v>181</v>
      </c>
      <c r="R2" s="3" t="s">
        <v>83</v>
      </c>
      <c r="S2" s="3" t="s">
        <v>82</v>
      </c>
      <c r="T2" s="3" t="s">
        <v>163</v>
      </c>
      <c r="U2" s="3" t="s">
        <v>81</v>
      </c>
      <c r="V2" s="3" t="s">
        <v>164</v>
      </c>
      <c r="W2" s="3" t="s">
        <v>199</v>
      </c>
      <c r="X2" s="26" t="s">
        <v>85</v>
      </c>
      <c r="Y2" s="3" t="s">
        <v>86</v>
      </c>
      <c r="Z2" s="2" t="s">
        <v>87</v>
      </c>
      <c r="AA2" s="3" t="s">
        <v>94</v>
      </c>
      <c r="AB2" s="3" t="s">
        <v>84</v>
      </c>
      <c r="AC2" s="3" t="s">
        <v>92</v>
      </c>
    </row>
    <row r="3" spans="1:29" x14ac:dyDescent="0.25">
      <c r="A3" s="48" t="s">
        <v>18</v>
      </c>
      <c r="B3" s="49"/>
      <c r="C3" s="3" t="s">
        <v>0</v>
      </c>
      <c r="D3" s="3" t="s">
        <v>29</v>
      </c>
      <c r="E3" s="3" t="s">
        <v>11</v>
      </c>
      <c r="F3" s="3" t="s">
        <v>184</v>
      </c>
      <c r="G3" s="3" t="s">
        <v>30</v>
      </c>
      <c r="H3" s="3" t="s">
        <v>12</v>
      </c>
      <c r="I3" s="3" t="s">
        <v>185</v>
      </c>
      <c r="J3" s="3" t="s">
        <v>187</v>
      </c>
      <c r="K3" s="3" t="s">
        <v>188</v>
      </c>
      <c r="L3" s="3" t="s">
        <v>189</v>
      </c>
      <c r="M3" s="3" t="s">
        <v>195</v>
      </c>
      <c r="N3" s="3" t="s">
        <v>194</v>
      </c>
      <c r="O3" s="3" t="s">
        <v>193</v>
      </c>
      <c r="P3" s="3" t="s">
        <v>192</v>
      </c>
      <c r="Q3" s="2" t="s">
        <v>191</v>
      </c>
      <c r="R3" s="3" t="s">
        <v>33</v>
      </c>
      <c r="S3" s="3" t="s">
        <v>32</v>
      </c>
      <c r="T3" s="3" t="s">
        <v>197</v>
      </c>
      <c r="U3" s="3" t="s">
        <v>31</v>
      </c>
      <c r="V3" s="3" t="s">
        <v>196</v>
      </c>
      <c r="W3" s="3" t="s">
        <v>198</v>
      </c>
      <c r="X3" s="26" t="s">
        <v>13</v>
      </c>
      <c r="Y3" s="3" t="s">
        <v>14</v>
      </c>
      <c r="Z3" s="2" t="s">
        <v>15</v>
      </c>
      <c r="AA3" s="3" t="s">
        <v>16</v>
      </c>
      <c r="AB3" s="3" t="s">
        <v>88</v>
      </c>
      <c r="AC3" s="3" t="s">
        <v>89</v>
      </c>
    </row>
    <row r="4" spans="1:29" x14ac:dyDescent="0.25">
      <c r="A4" s="48"/>
      <c r="B4" s="49"/>
      <c r="C4" s="3" t="e">
        <f>NA()</f>
        <v>#N/A</v>
      </c>
      <c r="D4" s="3" t="e">
        <f>NA()</f>
        <v>#N/A</v>
      </c>
      <c r="E4" s="3" t="e">
        <f>NA()</f>
        <v>#N/A</v>
      </c>
      <c r="F4" s="3" t="e">
        <f>NA()</f>
        <v>#N/A</v>
      </c>
      <c r="G4" s="3" t="e">
        <f>NA()</f>
        <v>#N/A</v>
      </c>
      <c r="H4" s="3" t="e">
        <f>NA()</f>
        <v>#N/A</v>
      </c>
      <c r="I4" s="3" t="e">
        <f>NA()</f>
        <v>#N/A</v>
      </c>
      <c r="J4" s="3" t="e">
        <f>NA()</f>
        <v>#N/A</v>
      </c>
      <c r="K4" s="3" t="e">
        <f>NA()</f>
        <v>#N/A</v>
      </c>
      <c r="L4" s="3" t="e">
        <f>NA()</f>
        <v>#N/A</v>
      </c>
      <c r="M4" s="3" t="e">
        <f>NA()</f>
        <v>#N/A</v>
      </c>
      <c r="N4" s="3" t="e">
        <f>NA()</f>
        <v>#N/A</v>
      </c>
      <c r="O4" s="3" t="e">
        <f>NA()</f>
        <v>#N/A</v>
      </c>
      <c r="P4" s="3" t="e">
        <f>NA()</f>
        <v>#N/A</v>
      </c>
      <c r="Q4" s="2" t="e">
        <f>NA()</f>
        <v>#N/A</v>
      </c>
      <c r="R4" s="3" t="e">
        <f>NA()</f>
        <v>#N/A</v>
      </c>
      <c r="S4" s="3" t="e">
        <f>NA()</f>
        <v>#N/A</v>
      </c>
      <c r="T4" s="3" t="e">
        <f>NA()</f>
        <v>#N/A</v>
      </c>
      <c r="U4" s="3" t="e">
        <f>NA()</f>
        <v>#N/A</v>
      </c>
      <c r="V4" s="3" t="e">
        <f>NA()</f>
        <v>#N/A</v>
      </c>
      <c r="W4" s="2" t="e">
        <f>NA()</f>
        <v>#N/A</v>
      </c>
      <c r="X4" s="3" t="e">
        <f>NA()</f>
        <v>#N/A</v>
      </c>
      <c r="Y4" s="3" t="e">
        <f>NA()</f>
        <v>#N/A</v>
      </c>
      <c r="Z4" s="47" t="e">
        <f>NA()</f>
        <v>#N/A</v>
      </c>
      <c r="AA4" s="3" t="e">
        <f>NA()</f>
        <v>#N/A</v>
      </c>
      <c r="AB4" s="3" t="e">
        <f>NA()</f>
        <v>#N/A</v>
      </c>
      <c r="AC4" s="3" t="e">
        <f>NA()</f>
        <v>#N/A</v>
      </c>
    </row>
    <row r="5" spans="1:29" ht="16.5" thickBot="1" x14ac:dyDescent="0.3">
      <c r="A5" s="48" t="s">
        <v>121</v>
      </c>
      <c r="B5" s="49"/>
      <c r="C5" s="30" t="s">
        <v>125</v>
      </c>
      <c r="D5" s="3" t="s">
        <v>126</v>
      </c>
      <c r="E5" s="3" t="s">
        <v>126</v>
      </c>
      <c r="F5" s="3" t="s">
        <v>127</v>
      </c>
      <c r="G5" s="3" t="s">
        <v>127</v>
      </c>
      <c r="H5" s="3" t="s">
        <v>127</v>
      </c>
      <c r="I5" s="3" t="s">
        <v>186</v>
      </c>
      <c r="J5" s="3" t="s">
        <v>186</v>
      </c>
      <c r="K5" s="3" t="s">
        <v>186</v>
      </c>
      <c r="L5" s="3" t="s">
        <v>186</v>
      </c>
      <c r="M5" s="3" t="s">
        <v>190</v>
      </c>
      <c r="N5" s="3" t="s">
        <v>190</v>
      </c>
      <c r="O5" s="3" t="s">
        <v>190</v>
      </c>
      <c r="P5" s="3" t="s">
        <v>190</v>
      </c>
      <c r="Q5" s="2" t="s">
        <v>190</v>
      </c>
      <c r="R5" s="3" t="s">
        <v>130</v>
      </c>
      <c r="S5" s="3" t="s">
        <v>129</v>
      </c>
      <c r="T5" s="3" t="s">
        <v>129</v>
      </c>
      <c r="U5" s="3" t="s">
        <v>128</v>
      </c>
      <c r="V5" s="3" t="s">
        <v>128</v>
      </c>
      <c r="W5" s="3" t="s">
        <v>128</v>
      </c>
      <c r="X5" s="26" t="s">
        <v>128</v>
      </c>
      <c r="Y5" s="3" t="s">
        <v>129</v>
      </c>
      <c r="Z5" s="2" t="s">
        <v>130</v>
      </c>
      <c r="AA5" s="3" t="s">
        <v>131</v>
      </c>
      <c r="AB5" s="3" t="s">
        <v>132</v>
      </c>
      <c r="AC5" s="3" t="s">
        <v>133</v>
      </c>
    </row>
    <row r="6" spans="1:29" ht="16.5" thickBot="1" x14ac:dyDescent="0.3">
      <c r="A6" s="4" t="s">
        <v>1</v>
      </c>
      <c r="B6" s="14" t="s">
        <v>23</v>
      </c>
      <c r="C6" s="5" t="s">
        <v>2</v>
      </c>
      <c r="D6" s="17" t="s">
        <v>2</v>
      </c>
      <c r="E6" s="5" t="s">
        <v>2</v>
      </c>
      <c r="F6" s="17" t="s">
        <v>2</v>
      </c>
      <c r="G6" s="17" t="s">
        <v>2</v>
      </c>
      <c r="H6" s="17" t="s">
        <v>2</v>
      </c>
      <c r="I6" s="17" t="s">
        <v>2</v>
      </c>
      <c r="J6" s="17" t="s">
        <v>2</v>
      </c>
      <c r="K6" s="17" t="s">
        <v>2</v>
      </c>
      <c r="L6" s="17" t="s">
        <v>2</v>
      </c>
      <c r="M6" s="17" t="s">
        <v>2</v>
      </c>
      <c r="N6" s="17" t="s">
        <v>2</v>
      </c>
      <c r="O6" s="17" t="s">
        <v>2</v>
      </c>
      <c r="P6" s="17" t="s">
        <v>2</v>
      </c>
      <c r="Q6" s="18" t="s">
        <v>2</v>
      </c>
      <c r="R6" s="5" t="s">
        <v>2</v>
      </c>
      <c r="S6" s="5" t="s">
        <v>2</v>
      </c>
      <c r="T6" s="5" t="s">
        <v>2</v>
      </c>
      <c r="U6" s="5" t="s">
        <v>2</v>
      </c>
      <c r="V6" s="5" t="s">
        <v>2</v>
      </c>
      <c r="W6" s="5" t="s">
        <v>2</v>
      </c>
      <c r="X6" s="27" t="s">
        <v>2</v>
      </c>
      <c r="Y6" s="5" t="s">
        <v>2</v>
      </c>
      <c r="Z6" s="11" t="s">
        <v>2</v>
      </c>
      <c r="AA6" s="5" t="s">
        <v>2</v>
      </c>
      <c r="AB6" s="5" t="s">
        <v>2</v>
      </c>
      <c r="AC6" s="5" t="s">
        <v>2</v>
      </c>
    </row>
    <row r="7" spans="1:29" ht="16.5" thickBot="1" x14ac:dyDescent="0.3">
      <c r="A7" s="1" t="s">
        <v>3</v>
      </c>
      <c r="B7" s="15" t="s">
        <v>210</v>
      </c>
      <c r="C7" s="6">
        <v>1.54</v>
      </c>
      <c r="D7" s="19">
        <v>1.23</v>
      </c>
      <c r="E7" s="6">
        <v>1.35</v>
      </c>
      <c r="F7" s="6">
        <v>1.18</v>
      </c>
      <c r="G7" s="19">
        <v>1.2</v>
      </c>
      <c r="H7" s="19">
        <v>1.25</v>
      </c>
      <c r="I7" s="19">
        <v>1.1200000000000001</v>
      </c>
      <c r="J7" s="19">
        <v>1.1599999999999999</v>
      </c>
      <c r="K7" s="19">
        <v>1.1299999999999999</v>
      </c>
      <c r="L7" s="19">
        <v>1.1299999999999999</v>
      </c>
      <c r="M7" s="19">
        <v>1.08</v>
      </c>
      <c r="N7" s="19">
        <v>1.1200000000000001</v>
      </c>
      <c r="O7" s="19">
        <v>1.1100000000000001</v>
      </c>
      <c r="P7" s="19">
        <v>1.1000000000000001</v>
      </c>
      <c r="Q7" s="20">
        <v>1.1100000000000001</v>
      </c>
      <c r="R7" s="6">
        <v>1.19</v>
      </c>
      <c r="S7" s="6">
        <v>1.1599999999999999</v>
      </c>
      <c r="T7" s="6">
        <v>1.19</v>
      </c>
      <c r="U7" s="6">
        <v>1.1200000000000001</v>
      </c>
      <c r="V7" s="6">
        <v>1.1499999999999999</v>
      </c>
      <c r="W7" s="6">
        <v>1.1399999999999999</v>
      </c>
      <c r="X7" s="28">
        <v>1.17</v>
      </c>
      <c r="Y7" s="6">
        <v>1.22</v>
      </c>
      <c r="Z7" s="12">
        <v>1.3</v>
      </c>
      <c r="AA7" s="6">
        <v>1.41</v>
      </c>
      <c r="AB7" s="6">
        <v>1.29</v>
      </c>
      <c r="AC7" s="6">
        <v>1.23</v>
      </c>
    </row>
    <row r="8" spans="1:29" ht="16.5" thickBot="1" x14ac:dyDescent="0.3">
      <c r="A8" s="1" t="s">
        <v>4</v>
      </c>
      <c r="B8" s="15" t="s">
        <v>5</v>
      </c>
      <c r="C8" s="6">
        <v>38</v>
      </c>
      <c r="D8" s="19">
        <v>62</v>
      </c>
      <c r="E8" s="6">
        <v>-15</v>
      </c>
      <c r="F8" s="6">
        <v>38</v>
      </c>
      <c r="G8" s="19">
        <v>-1</v>
      </c>
      <c r="H8" s="19">
        <v>-43</v>
      </c>
      <c r="I8" s="19">
        <v>0</v>
      </c>
      <c r="J8" s="19">
        <v>-14</v>
      </c>
      <c r="K8" s="19">
        <v>-25</v>
      </c>
      <c r="L8" s="19">
        <v>-62</v>
      </c>
      <c r="M8" s="19">
        <v>-18</v>
      </c>
      <c r="N8" s="19">
        <v>-23</v>
      </c>
      <c r="O8" s="19">
        <v>-32</v>
      </c>
      <c r="P8" s="19">
        <v>-49</v>
      </c>
      <c r="Q8" s="20">
        <v>-60</v>
      </c>
      <c r="R8" s="6">
        <v>90</v>
      </c>
      <c r="S8" s="6">
        <v>44</v>
      </c>
      <c r="T8" s="6">
        <v>51</v>
      </c>
      <c r="U8" s="6">
        <v>17</v>
      </c>
      <c r="V8" s="6">
        <v>15</v>
      </c>
      <c r="W8" s="6">
        <v>29</v>
      </c>
      <c r="X8" s="28">
        <v>16</v>
      </c>
      <c r="Y8" s="6">
        <v>22</v>
      </c>
      <c r="Z8" s="12">
        <v>150</v>
      </c>
      <c r="AA8" s="6">
        <v>135</v>
      </c>
      <c r="AB8" s="6">
        <v>59</v>
      </c>
      <c r="AC8" s="6">
        <v>57</v>
      </c>
    </row>
    <row r="9" spans="1:29" ht="16.5" thickBot="1" x14ac:dyDescent="0.3">
      <c r="A9" s="1" t="s">
        <v>6</v>
      </c>
      <c r="B9" s="15" t="s">
        <v>5</v>
      </c>
      <c r="C9" s="6">
        <v>227</v>
      </c>
      <c r="D9" s="19">
        <v>171</v>
      </c>
      <c r="E9" s="6">
        <v>101</v>
      </c>
      <c r="F9" s="6">
        <v>154</v>
      </c>
      <c r="G9" s="19">
        <v>159</v>
      </c>
      <c r="H9" s="19">
        <v>44</v>
      </c>
      <c r="I9" s="19">
        <v>85</v>
      </c>
      <c r="J9" s="19">
        <v>76</v>
      </c>
      <c r="K9" s="19">
        <v>70</v>
      </c>
      <c r="L9" s="19">
        <v>44</v>
      </c>
      <c r="M9" s="19">
        <v>82</v>
      </c>
      <c r="N9" s="19">
        <v>63</v>
      </c>
      <c r="O9" s="19">
        <v>23</v>
      </c>
      <c r="P9" s="19">
        <v>60</v>
      </c>
      <c r="Q9" s="20">
        <v>48</v>
      </c>
      <c r="R9" s="6">
        <v>139</v>
      </c>
      <c r="S9" s="6">
        <v>138</v>
      </c>
      <c r="T9" s="6">
        <v>127</v>
      </c>
      <c r="U9" s="6">
        <v>109</v>
      </c>
      <c r="V9" s="6">
        <v>118</v>
      </c>
      <c r="W9" s="6">
        <v>100</v>
      </c>
      <c r="X9" s="28">
        <v>89</v>
      </c>
      <c r="Y9" s="6">
        <v>106</v>
      </c>
      <c r="Z9" s="12">
        <v>226</v>
      </c>
      <c r="AA9" s="6">
        <v>228</v>
      </c>
      <c r="AB9" s="6">
        <v>121</v>
      </c>
      <c r="AC9" s="6">
        <v>125</v>
      </c>
    </row>
    <row r="10" spans="1:29" ht="16.5" thickBot="1" x14ac:dyDescent="0.3">
      <c r="A10" s="1" t="s">
        <v>7</v>
      </c>
      <c r="B10" s="15" t="s">
        <v>8</v>
      </c>
      <c r="C10" s="6">
        <v>1700</v>
      </c>
      <c r="D10" s="19">
        <v>800</v>
      </c>
      <c r="E10" s="6">
        <v>700</v>
      </c>
      <c r="F10" s="6">
        <v>1700</v>
      </c>
      <c r="G10" s="19">
        <v>300</v>
      </c>
      <c r="H10" s="19">
        <v>100</v>
      </c>
      <c r="I10" s="19">
        <v>400</v>
      </c>
      <c r="J10" s="19">
        <v>1400</v>
      </c>
      <c r="K10" s="19">
        <v>0</v>
      </c>
      <c r="L10" s="19">
        <v>200</v>
      </c>
      <c r="M10" s="19">
        <v>200</v>
      </c>
      <c r="N10" s="19">
        <v>0</v>
      </c>
      <c r="O10" s="19">
        <v>100</v>
      </c>
      <c r="P10" s="19">
        <v>0</v>
      </c>
      <c r="Q10" s="20">
        <v>200</v>
      </c>
      <c r="R10" s="6">
        <v>1200</v>
      </c>
      <c r="S10" s="6">
        <v>1400</v>
      </c>
      <c r="T10" s="6">
        <v>1200</v>
      </c>
      <c r="U10" s="6">
        <v>900</v>
      </c>
      <c r="V10" s="6">
        <v>900</v>
      </c>
      <c r="W10" s="6">
        <v>700</v>
      </c>
      <c r="X10" s="28">
        <v>400</v>
      </c>
      <c r="Y10" s="6">
        <v>500</v>
      </c>
      <c r="Z10" s="12">
        <v>2300</v>
      </c>
      <c r="AA10" s="6">
        <v>1700</v>
      </c>
      <c r="AB10" s="6">
        <v>700</v>
      </c>
      <c r="AC10" s="6">
        <v>500</v>
      </c>
    </row>
    <row r="11" spans="1:29" ht="16.5" thickBot="1" x14ac:dyDescent="0.3">
      <c r="A11" s="1" t="s">
        <v>19</v>
      </c>
      <c r="B11" s="15" t="s">
        <v>9</v>
      </c>
      <c r="C11" s="40">
        <f>10^-1.6</f>
        <v>2.511886431509578E-2</v>
      </c>
      <c r="D11" s="41">
        <f>10^1.9</f>
        <v>79.432823472428197</v>
      </c>
      <c r="E11" s="40">
        <f>10^-0.4</f>
        <v>0.3981071705534972</v>
      </c>
      <c r="F11" s="40">
        <f>10^0.8</f>
        <v>6.3095734448019343</v>
      </c>
      <c r="G11" s="41">
        <f>10^0.7</f>
        <v>5.0118723362727229</v>
      </c>
      <c r="H11" s="41">
        <f>10^-0.2</f>
        <v>0.63095734448019325</v>
      </c>
      <c r="I11" s="41">
        <f>10^1.1</f>
        <v>12.58925411794168</v>
      </c>
      <c r="J11" s="41">
        <f>10^0.2</f>
        <v>1.5848931924611136</v>
      </c>
      <c r="K11" s="41">
        <f>10^0.7</f>
        <v>5.0118723362727229</v>
      </c>
      <c r="L11" s="41">
        <f>10^0.5</f>
        <v>3.1622776601683795</v>
      </c>
      <c r="M11" s="41">
        <f>10^1.2</f>
        <v>15.848931924611136</v>
      </c>
      <c r="N11" s="41">
        <f>10^0.7</f>
        <v>5.0118723362727229</v>
      </c>
      <c r="O11" s="41">
        <f>10^0.7</f>
        <v>5.0118723362727229</v>
      </c>
      <c r="P11" s="41">
        <f>10^0.8</f>
        <v>6.3095734448019343</v>
      </c>
      <c r="Q11" s="44">
        <f>10^0.6</f>
        <v>3.9810717055349727</v>
      </c>
      <c r="R11" s="40">
        <f>10^0.6</f>
        <v>3.9810717055349727</v>
      </c>
      <c r="S11" s="40">
        <f>10^0.4</f>
        <v>2.5118864315095806</v>
      </c>
      <c r="T11" s="40">
        <f>10^0.1</f>
        <v>1.2589254117941673</v>
      </c>
      <c r="U11" s="40">
        <f>10^0.5</f>
        <v>3.1622776601683795</v>
      </c>
      <c r="V11" s="40">
        <f>10^0</f>
        <v>1</v>
      </c>
      <c r="W11" s="40">
        <f>10^0.3</f>
        <v>1.9952623149688797</v>
      </c>
      <c r="X11" s="43">
        <f>10^0.1</f>
        <v>1.2589254117941673</v>
      </c>
      <c r="Y11" s="40">
        <f>10^-0.3</f>
        <v>0.50118723362727224</v>
      </c>
      <c r="Z11" s="42">
        <f>10^-0.6</f>
        <v>0.25118864315095801</v>
      </c>
      <c r="AA11" s="40">
        <f>10^-1.3</f>
        <v>5.0118723362727206E-2</v>
      </c>
      <c r="AB11" s="40">
        <f>10^-0.1</f>
        <v>0.79432823472428149</v>
      </c>
      <c r="AC11" s="40">
        <f>10^0.3</f>
        <v>1.9952623149688797</v>
      </c>
    </row>
    <row r="12" spans="1:29" ht="16.5" thickBot="1" x14ac:dyDescent="0.3">
      <c r="A12" s="1" t="s">
        <v>20</v>
      </c>
      <c r="B12" s="15" t="s">
        <v>9</v>
      </c>
      <c r="C12" s="40">
        <f>10^2</f>
        <v>100</v>
      </c>
      <c r="D12" s="41">
        <f>10^3.4</f>
        <v>2511.8864315095811</v>
      </c>
      <c r="E12" s="40">
        <f>10^2.4</f>
        <v>251.18864315095806</v>
      </c>
      <c r="F12" s="40">
        <f>10^3.1</f>
        <v>1258.925411794168</v>
      </c>
      <c r="G12" s="41">
        <f>10^2.4</f>
        <v>251.18864315095806</v>
      </c>
      <c r="H12" s="41">
        <f>10^2.5</f>
        <v>316.22776601683825</v>
      </c>
      <c r="I12" s="41">
        <f>10^2.7</f>
        <v>501.18723362727269</v>
      </c>
      <c r="J12" s="41">
        <f>10^2.6</f>
        <v>398.10717055349761</v>
      </c>
      <c r="K12" s="41">
        <f>10^2.5</f>
        <v>316.22776601683825</v>
      </c>
      <c r="L12" s="41">
        <f>10^2.4</f>
        <v>251.18864315095806</v>
      </c>
      <c r="M12" s="41">
        <f>10^2.7</f>
        <v>501.18723362727269</v>
      </c>
      <c r="N12" s="41">
        <f>10^2.4</f>
        <v>251.18864315095806</v>
      </c>
      <c r="O12" s="41">
        <f>10^2.6</f>
        <v>398.10717055349761</v>
      </c>
      <c r="P12" s="41">
        <f>10^2.4</f>
        <v>251.18864315095806</v>
      </c>
      <c r="Q12" s="44">
        <f>10^2.5</f>
        <v>316.22776601683825</v>
      </c>
      <c r="R12" s="40">
        <f>10^3.2</f>
        <v>1584.8931924611156</v>
      </c>
      <c r="S12" s="40">
        <f>10^2.9</f>
        <v>794.32823472428208</v>
      </c>
      <c r="T12" s="40">
        <f>10^2.8</f>
        <v>630.95734448019323</v>
      </c>
      <c r="U12" s="40">
        <f>10^2.8</f>
        <v>630.95734448019323</v>
      </c>
      <c r="V12" s="40">
        <f>10^2.7</f>
        <v>501.18723362727269</v>
      </c>
      <c r="W12" s="40">
        <f>10^2.8</f>
        <v>630.95734448019323</v>
      </c>
      <c r="X12" s="43">
        <f>10^2.6</f>
        <v>398.10717055349761</v>
      </c>
      <c r="Y12" s="40">
        <f>10^2.7</f>
        <v>501.18723362727269</v>
      </c>
      <c r="Z12" s="42">
        <f>10^2.9</f>
        <v>794.32823472428208</v>
      </c>
      <c r="AA12" s="40">
        <f>10^2.4</f>
        <v>251.18864315095806</v>
      </c>
      <c r="AB12" s="40">
        <f>10^2.6</f>
        <v>398.10717055349761</v>
      </c>
      <c r="AC12" s="40">
        <f>10^2.5</f>
        <v>316.22776601683825</v>
      </c>
    </row>
    <row r="13" spans="1:29" ht="16.5" thickBot="1" x14ac:dyDescent="0.3">
      <c r="A13" s="1" t="s">
        <v>21</v>
      </c>
      <c r="B13" s="15" t="s">
        <v>9</v>
      </c>
      <c r="C13" s="40">
        <f>10^-0.6</f>
        <v>0.25118864315095801</v>
      </c>
      <c r="D13" s="41">
        <f>10^1.8</f>
        <v>63.095734448019364</v>
      </c>
      <c r="E13" s="40">
        <f>10^0.5</f>
        <v>3.1622776601683795</v>
      </c>
      <c r="F13" s="40">
        <f>10^1.1</f>
        <v>12.58925411794168</v>
      </c>
      <c r="G13" s="41">
        <f>10^1.1</f>
        <v>12.58925411794168</v>
      </c>
      <c r="H13" s="41">
        <f>10^0.7</f>
        <v>5.0118723362727229</v>
      </c>
      <c r="I13" s="41">
        <f>10^1.7</f>
        <v>50.118723362727238</v>
      </c>
      <c r="J13" s="41">
        <f>10^0.8</f>
        <v>6.3095734448019343</v>
      </c>
      <c r="K13" s="41">
        <f>10^1.4</f>
        <v>25.118864315095799</v>
      </c>
      <c r="L13" s="41">
        <f>10^1.3</f>
        <v>19.952623149688804</v>
      </c>
      <c r="M13" s="41">
        <f>10^1.8</f>
        <v>63.095734448019364</v>
      </c>
      <c r="N13" s="41">
        <f>10^1.3</f>
        <v>19.952623149688804</v>
      </c>
      <c r="O13" s="41">
        <f>10^1.4</f>
        <v>25.118864315095799</v>
      </c>
      <c r="P13" s="41">
        <f>10^1.5</f>
        <v>31.622776601683803</v>
      </c>
      <c r="Q13" s="44">
        <f>10^1.4</f>
        <v>25.118864315095799</v>
      </c>
      <c r="R13" s="40">
        <f>10^1.3</f>
        <v>19.952623149688804</v>
      </c>
      <c r="S13" s="40">
        <f>10^1</f>
        <v>10</v>
      </c>
      <c r="T13" s="40">
        <f>10^0.9</f>
        <v>7.9432823472428176</v>
      </c>
      <c r="U13" s="40">
        <f>10^1.1</f>
        <v>12.58925411794168</v>
      </c>
      <c r="V13" s="40">
        <f>10^0.7</f>
        <v>5.0118723362727229</v>
      </c>
      <c r="W13" s="40">
        <f>10^1</f>
        <v>10</v>
      </c>
      <c r="X13" s="43">
        <f>10^0.7</f>
        <v>5.0118723362727229</v>
      </c>
      <c r="Y13" s="40">
        <f>10^0.5</f>
        <v>3.1622776601683795</v>
      </c>
      <c r="Z13" s="42">
        <f>10^0.2</f>
        <v>1.5848931924611136</v>
      </c>
      <c r="AA13" s="40">
        <f>10^-0.9</f>
        <v>0.12589254117941667</v>
      </c>
      <c r="AB13" s="40">
        <f>10^0.6</f>
        <v>3.9810717055349727</v>
      </c>
      <c r="AC13" s="40">
        <f>10^0.9</f>
        <v>7.9432823472428176</v>
      </c>
    </row>
    <row r="14" spans="1:29" ht="16.5" thickBot="1" x14ac:dyDescent="0.3">
      <c r="A14" s="1" t="s">
        <v>22</v>
      </c>
      <c r="B14" s="15" t="s">
        <v>9</v>
      </c>
      <c r="C14" s="40">
        <f>10^-1.8</f>
        <v>1.5848931924611124E-2</v>
      </c>
      <c r="D14" s="41">
        <f>10^0.6</f>
        <v>3.9810717055349727</v>
      </c>
      <c r="E14" s="40">
        <f>10^-0.7</f>
        <v>0.19952623149688795</v>
      </c>
      <c r="F14" s="40">
        <f>10^-0.2</f>
        <v>0.63095734448019325</v>
      </c>
      <c r="G14" s="41">
        <f>10^0.1</f>
        <v>1.2589254117941673</v>
      </c>
      <c r="H14" s="41">
        <f>10^-0.7</f>
        <v>0.19952623149688795</v>
      </c>
      <c r="I14" s="41">
        <f>10^0.3</f>
        <v>1.9952623149688797</v>
      </c>
      <c r="J14" s="41">
        <f>10^-0.4</f>
        <v>0.3981071705534972</v>
      </c>
      <c r="K14" s="41">
        <f>10^0.2</f>
        <v>1.5848931924611136</v>
      </c>
      <c r="L14" s="41">
        <f>10^0.1</f>
        <v>1.2589254117941673</v>
      </c>
      <c r="M14" s="41">
        <f>10^0.5</f>
        <v>3.1622776601683795</v>
      </c>
      <c r="N14" s="41">
        <f>10^0.2</f>
        <v>1.5848931924611136</v>
      </c>
      <c r="O14" s="41">
        <f>10^0.2</f>
        <v>1.5848931924611136</v>
      </c>
      <c r="P14" s="41">
        <f>10^0.3</f>
        <v>1.9952623149688797</v>
      </c>
      <c r="Q14" s="44">
        <f>10^0.2</f>
        <v>1.5848931924611136</v>
      </c>
      <c r="R14" s="40">
        <f>10^-0.1</f>
        <v>0.79432823472428149</v>
      </c>
      <c r="S14" s="40">
        <f>10^-0.4</f>
        <v>0.3981071705534972</v>
      </c>
      <c r="T14" s="40">
        <f>10^-0.5</f>
        <v>0.31622776601683794</v>
      </c>
      <c r="U14" s="40">
        <f>10^-0.2</f>
        <v>0.63095734448019325</v>
      </c>
      <c r="V14" s="40">
        <f>10^-0.5</f>
        <v>0.31622776601683794</v>
      </c>
      <c r="W14" s="40">
        <f>10^-0.3</f>
        <v>0.50118723362727224</v>
      </c>
      <c r="X14" s="43">
        <f>10^-0.4</f>
        <v>0.3981071705534972</v>
      </c>
      <c r="Y14" s="40">
        <f>10^-0.7</f>
        <v>0.19952623149688795</v>
      </c>
      <c r="Z14" s="42">
        <f>10^-1.6</f>
        <v>2.511886431509578E-2</v>
      </c>
      <c r="AA14" s="40">
        <f>10^-2</f>
        <v>0.01</v>
      </c>
      <c r="AB14" s="40">
        <f>10^-0.6</f>
        <v>0.25118864315095801</v>
      </c>
      <c r="AC14" s="40">
        <f>10^-0.3</f>
        <v>0.50118723362727224</v>
      </c>
    </row>
    <row r="15" spans="1:29" ht="16.5" thickBot="1" x14ac:dyDescent="0.3">
      <c r="A15" s="7" t="s">
        <v>200</v>
      </c>
      <c r="B15" s="16" t="s">
        <v>10</v>
      </c>
      <c r="C15" s="8">
        <v>0</v>
      </c>
      <c r="D15" s="23">
        <v>0</v>
      </c>
      <c r="E15" s="8">
        <v>0</v>
      </c>
      <c r="F15" s="9">
        <v>11</v>
      </c>
      <c r="G15" s="23">
        <v>0</v>
      </c>
      <c r="H15" s="23">
        <v>0</v>
      </c>
      <c r="I15" s="33">
        <v>11</v>
      </c>
      <c r="J15" s="23">
        <v>0</v>
      </c>
      <c r="K15" s="34">
        <v>2</v>
      </c>
      <c r="L15" s="23">
        <v>0</v>
      </c>
      <c r="M15" s="33">
        <v>11</v>
      </c>
      <c r="N15" s="23">
        <v>0</v>
      </c>
      <c r="O15" s="23">
        <v>3</v>
      </c>
      <c r="P15" s="23">
        <v>0</v>
      </c>
      <c r="Q15" s="24">
        <v>0</v>
      </c>
      <c r="R15" s="9">
        <v>11</v>
      </c>
      <c r="S15" s="9">
        <v>11</v>
      </c>
      <c r="T15" s="9">
        <v>8</v>
      </c>
      <c r="U15" s="9">
        <v>11</v>
      </c>
      <c r="V15" s="35">
        <v>4</v>
      </c>
      <c r="W15" s="9">
        <v>6</v>
      </c>
      <c r="X15" s="29">
        <v>0</v>
      </c>
      <c r="Y15" s="8">
        <v>0</v>
      </c>
      <c r="Z15" s="13">
        <v>0</v>
      </c>
      <c r="AA15" s="10">
        <v>5</v>
      </c>
      <c r="AB15" s="9">
        <v>8</v>
      </c>
      <c r="AC15" s="10">
        <v>7</v>
      </c>
    </row>
    <row r="16" spans="1:29" x14ac:dyDescent="0.25">
      <c r="A16" s="51" t="s">
        <v>255</v>
      </c>
      <c r="B16" s="3" t="s">
        <v>212</v>
      </c>
      <c r="C16" s="3" t="s">
        <v>115</v>
      </c>
      <c r="D16" s="3" t="s">
        <v>115</v>
      </c>
      <c r="E16" s="3" t="s">
        <v>115</v>
      </c>
      <c r="F16" s="3" t="s">
        <v>115</v>
      </c>
      <c r="G16" s="3" t="s">
        <v>115</v>
      </c>
      <c r="H16" s="3" t="s">
        <v>115</v>
      </c>
      <c r="I16" s="3" t="s">
        <v>115</v>
      </c>
      <c r="J16" s="3" t="s">
        <v>115</v>
      </c>
      <c r="K16" s="3" t="s">
        <v>115</v>
      </c>
      <c r="L16" s="3" t="s">
        <v>115</v>
      </c>
      <c r="M16" s="3" t="s">
        <v>115</v>
      </c>
      <c r="N16" s="3" t="s">
        <v>115</v>
      </c>
      <c r="O16" s="3" t="s">
        <v>115</v>
      </c>
      <c r="P16" s="3" t="s">
        <v>115</v>
      </c>
      <c r="Q16" s="3" t="s">
        <v>115</v>
      </c>
      <c r="R16" s="3" t="s">
        <v>115</v>
      </c>
      <c r="S16" s="3" t="s">
        <v>115</v>
      </c>
      <c r="T16" s="3" t="s">
        <v>115</v>
      </c>
      <c r="U16" s="3" t="s">
        <v>115</v>
      </c>
      <c r="V16" s="3" t="s">
        <v>115</v>
      </c>
      <c r="W16" s="3" t="s">
        <v>115</v>
      </c>
      <c r="X16" s="3" t="s">
        <v>115</v>
      </c>
      <c r="Y16" s="3" t="s">
        <v>115</v>
      </c>
      <c r="Z16" s="3" t="s">
        <v>115</v>
      </c>
      <c r="AA16" s="3" t="s">
        <v>115</v>
      </c>
      <c r="AB16" s="3" t="s">
        <v>115</v>
      </c>
      <c r="AC16" s="3" t="s">
        <v>115</v>
      </c>
    </row>
    <row r="17" spans="1:29" x14ac:dyDescent="0.25">
      <c r="A17" s="50"/>
      <c r="B17" s="3" t="s">
        <v>211</v>
      </c>
      <c r="C17" s="3" t="s">
        <v>118</v>
      </c>
      <c r="D17" s="3" t="s">
        <v>118</v>
      </c>
      <c r="E17" s="3" t="s">
        <v>118</v>
      </c>
      <c r="F17" s="3" t="s">
        <v>118</v>
      </c>
      <c r="G17" s="3" t="s">
        <v>118</v>
      </c>
      <c r="H17" s="3" t="s">
        <v>118</v>
      </c>
      <c r="I17" s="3" t="s">
        <v>118</v>
      </c>
      <c r="J17" s="3" t="s">
        <v>118</v>
      </c>
      <c r="K17" s="3" t="s">
        <v>118</v>
      </c>
      <c r="L17" s="3" t="s">
        <v>118</v>
      </c>
      <c r="M17" s="3" t="s">
        <v>118</v>
      </c>
      <c r="N17" s="3" t="s">
        <v>118</v>
      </c>
      <c r="O17" s="3" t="s">
        <v>118</v>
      </c>
      <c r="P17" s="3" t="s">
        <v>118</v>
      </c>
      <c r="Q17" s="3" t="s">
        <v>118</v>
      </c>
      <c r="R17" s="3" t="s">
        <v>119</v>
      </c>
      <c r="S17" s="3" t="s">
        <v>119</v>
      </c>
      <c r="T17" s="3" t="s">
        <v>119</v>
      </c>
      <c r="U17" s="3" t="s">
        <v>119</v>
      </c>
      <c r="V17" s="3" t="s">
        <v>119</v>
      </c>
      <c r="W17" s="3" t="s">
        <v>119</v>
      </c>
      <c r="X17" s="3" t="s">
        <v>117</v>
      </c>
      <c r="Y17" s="3" t="s">
        <v>117</v>
      </c>
      <c r="Z17" s="3" t="s">
        <v>117</v>
      </c>
      <c r="AA17" s="3" t="s">
        <v>117</v>
      </c>
      <c r="AB17" s="3" t="s">
        <v>117</v>
      </c>
      <c r="AC17" s="3" t="s">
        <v>117</v>
      </c>
    </row>
    <row r="18" spans="1:29" x14ac:dyDescent="0.25">
      <c r="A18" s="50" t="s">
        <v>254</v>
      </c>
      <c r="B18" s="3" t="s">
        <v>253</v>
      </c>
      <c r="C18" s="3" t="s">
        <v>213</v>
      </c>
      <c r="D18" s="3" t="s">
        <v>213</v>
      </c>
      <c r="E18" s="3" t="s">
        <v>213</v>
      </c>
      <c r="F18" s="3" t="s">
        <v>213</v>
      </c>
      <c r="G18" s="3" t="s">
        <v>213</v>
      </c>
      <c r="H18" s="3" t="s">
        <v>213</v>
      </c>
      <c r="I18" s="3" t="s">
        <v>120</v>
      </c>
      <c r="J18" s="3" t="s">
        <v>213</v>
      </c>
      <c r="K18" s="3" t="s">
        <v>213</v>
      </c>
      <c r="L18" s="3" t="s">
        <v>213</v>
      </c>
      <c r="M18" s="3" t="s">
        <v>120</v>
      </c>
      <c r="N18" s="3" t="s">
        <v>213</v>
      </c>
      <c r="O18" s="3" t="s">
        <v>120</v>
      </c>
      <c r="P18" s="3" t="s">
        <v>213</v>
      </c>
      <c r="Q18" s="3" t="s">
        <v>213</v>
      </c>
      <c r="R18" s="3" t="s">
        <v>213</v>
      </c>
      <c r="S18" s="3" t="s">
        <v>213</v>
      </c>
      <c r="T18" s="3" t="s">
        <v>214</v>
      </c>
      <c r="U18" s="3" t="s">
        <v>120</v>
      </c>
      <c r="V18" s="3" t="s">
        <v>120</v>
      </c>
      <c r="W18" s="3" t="s">
        <v>120</v>
      </c>
      <c r="X18" s="3" t="s">
        <v>120</v>
      </c>
      <c r="Y18" s="3" t="s">
        <v>120</v>
      </c>
      <c r="Z18" s="3" t="s">
        <v>120</v>
      </c>
      <c r="AA18" s="3" t="s">
        <v>120</v>
      </c>
      <c r="AB18" s="3" t="s">
        <v>120</v>
      </c>
      <c r="AC18" s="3" t="s">
        <v>120</v>
      </c>
    </row>
    <row r="19" spans="1:29" x14ac:dyDescent="0.25">
      <c r="A19" s="50"/>
      <c r="B19" s="3" t="s">
        <v>252</v>
      </c>
      <c r="C19" s="3" t="s">
        <v>251</v>
      </c>
      <c r="D19" s="3" t="s">
        <v>251</v>
      </c>
      <c r="E19" s="3" t="s">
        <v>217</v>
      </c>
      <c r="F19" s="3" t="e">
        <f>NA()</f>
        <v>#N/A</v>
      </c>
      <c r="G19" s="3" t="s">
        <v>251</v>
      </c>
      <c r="H19" s="3" t="s">
        <v>251</v>
      </c>
      <c r="I19" s="3" t="e">
        <f>NA()</f>
        <v>#N/A</v>
      </c>
      <c r="J19" s="3" t="e">
        <f>NA()</f>
        <v>#N/A</v>
      </c>
      <c r="K19" s="3" t="e">
        <f>NA()</f>
        <v>#N/A</v>
      </c>
      <c r="L19" s="3" t="e">
        <f>NA()</f>
        <v>#N/A</v>
      </c>
      <c r="M19" s="3" t="e">
        <f>NA()</f>
        <v>#N/A</v>
      </c>
      <c r="N19" s="3" t="e">
        <f>NA()</f>
        <v>#N/A</v>
      </c>
      <c r="O19" s="3" t="e">
        <f>NA()</f>
        <v>#N/A</v>
      </c>
      <c r="P19" s="3" t="e">
        <f>NA()</f>
        <v>#N/A</v>
      </c>
      <c r="Q19" s="3" t="s">
        <v>251</v>
      </c>
      <c r="R19" s="3" t="e">
        <f>NA()</f>
        <v>#N/A</v>
      </c>
      <c r="S19" s="3" t="e">
        <f>NA()</f>
        <v>#N/A</v>
      </c>
      <c r="T19" s="3" t="e">
        <f>NA()</f>
        <v>#N/A</v>
      </c>
      <c r="U19" s="3" t="e">
        <f>NA()</f>
        <v>#N/A</v>
      </c>
      <c r="V19" s="3" t="e">
        <f>NA()</f>
        <v>#N/A</v>
      </c>
      <c r="W19" s="3" t="e">
        <f>NA()</f>
        <v>#N/A</v>
      </c>
      <c r="X19" s="3" t="e">
        <f>NA()</f>
        <v>#N/A</v>
      </c>
      <c r="Y19" s="3" t="e">
        <f>NA()</f>
        <v>#N/A</v>
      </c>
      <c r="Z19" s="3" t="e">
        <f>NA()</f>
        <v>#N/A</v>
      </c>
      <c r="AA19" s="3" t="e">
        <f>NA()</f>
        <v>#N/A</v>
      </c>
      <c r="AB19" s="3" t="e">
        <f>NA()</f>
        <v>#N/A</v>
      </c>
      <c r="AC19" s="3" t="e">
        <f>NA()</f>
        <v>#N/A</v>
      </c>
    </row>
    <row r="20" spans="1:29" x14ac:dyDescent="0.25"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</row>
  </sheetData>
  <mergeCells count="6">
    <mergeCell ref="A1:B1"/>
    <mergeCell ref="A2:B2"/>
    <mergeCell ref="A5:B5"/>
    <mergeCell ref="A3:B4"/>
    <mergeCell ref="A18:A19"/>
    <mergeCell ref="A16:A17"/>
  </mergeCells>
  <phoneticPr fontId="7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5F1CB-5C37-44CC-9E7C-9FB0EA73A9CD}">
  <dimension ref="A1:V36"/>
  <sheetViews>
    <sheetView workbookViewId="0">
      <selection sqref="A1:B1"/>
    </sheetView>
  </sheetViews>
  <sheetFormatPr defaultColWidth="9.140625" defaultRowHeight="15.75" x14ac:dyDescent="0.25"/>
  <cols>
    <col min="1" max="1" width="31.140625" style="3" bestFit="1" customWidth="1"/>
    <col min="2" max="2" width="11.7109375" style="3" bestFit="1" customWidth="1"/>
    <col min="3" max="3" width="44.28515625" style="3" bestFit="1" customWidth="1"/>
    <col min="4" max="4" width="42.28515625" style="3" bestFit="1" customWidth="1"/>
    <col min="5" max="5" width="55.28515625" style="3" bestFit="1" customWidth="1"/>
    <col min="6" max="7" width="52.85546875" style="3" bestFit="1" customWidth="1"/>
    <col min="8" max="8" width="33" style="3" bestFit="1" customWidth="1"/>
    <col min="9" max="9" width="35.85546875" style="3" bestFit="1" customWidth="1"/>
    <col min="10" max="10" width="37.28515625" style="3" bestFit="1" customWidth="1"/>
    <col min="11" max="11" width="37.140625" style="3" bestFit="1" customWidth="1"/>
    <col min="12" max="12" width="35.7109375" style="3" bestFit="1" customWidth="1"/>
    <col min="13" max="13" width="39.42578125" style="3" bestFit="1" customWidth="1"/>
    <col min="14" max="14" width="37.28515625" style="3" bestFit="1" customWidth="1"/>
    <col min="15" max="15" width="50.42578125" style="3" bestFit="1" customWidth="1"/>
    <col min="16" max="17" width="48" style="3" bestFit="1" customWidth="1"/>
    <col min="18" max="18" width="37.5703125" style="3" bestFit="1" customWidth="1"/>
    <col min="19" max="19" width="35.5703125" style="3" bestFit="1" customWidth="1"/>
    <col min="20" max="20" width="48.5703125" style="3" bestFit="1" customWidth="1"/>
    <col min="21" max="22" width="46.28515625" style="3" bestFit="1" customWidth="1"/>
    <col min="23" max="16384" width="9.140625" style="3"/>
  </cols>
  <sheetData>
    <row r="1" spans="1:22" x14ac:dyDescent="0.25">
      <c r="A1" s="48" t="s">
        <v>17</v>
      </c>
      <c r="B1" s="49"/>
      <c r="C1" s="3" t="s">
        <v>66</v>
      </c>
      <c r="D1" s="3" t="s">
        <v>67</v>
      </c>
      <c r="E1" s="3" t="s">
        <v>68</v>
      </c>
      <c r="F1" s="3" t="s">
        <v>69</v>
      </c>
      <c r="G1" s="2" t="s">
        <v>70</v>
      </c>
      <c r="H1" s="3" t="s">
        <v>61</v>
      </c>
      <c r="I1" s="3" t="s">
        <v>62</v>
      </c>
      <c r="J1" s="3" t="s">
        <v>63</v>
      </c>
      <c r="K1" s="3" t="s">
        <v>64</v>
      </c>
      <c r="L1" s="2" t="s">
        <v>65</v>
      </c>
      <c r="M1" s="3" t="s">
        <v>71</v>
      </c>
      <c r="N1" s="3" t="s">
        <v>72</v>
      </c>
      <c r="O1" s="3" t="s">
        <v>73</v>
      </c>
      <c r="P1" s="3" t="s">
        <v>74</v>
      </c>
      <c r="Q1" s="2" t="s">
        <v>75</v>
      </c>
      <c r="R1" s="3" t="s">
        <v>205</v>
      </c>
      <c r="S1" s="3" t="s">
        <v>206</v>
      </c>
      <c r="T1" s="3" t="s">
        <v>207</v>
      </c>
      <c r="U1" s="3" t="s">
        <v>208</v>
      </c>
      <c r="V1" s="2" t="s">
        <v>204</v>
      </c>
    </row>
    <row r="2" spans="1:22" x14ac:dyDescent="0.25">
      <c r="A2" s="48" t="s">
        <v>93</v>
      </c>
      <c r="B2" s="49"/>
      <c r="C2" s="3" t="s">
        <v>95</v>
      </c>
      <c r="D2" s="3" t="s">
        <v>96</v>
      </c>
      <c r="E2" s="3" t="s">
        <v>97</v>
      </c>
      <c r="F2" s="3" t="s">
        <v>98</v>
      </c>
      <c r="G2" s="2" t="s">
        <v>99</v>
      </c>
      <c r="H2" s="3" t="s">
        <v>100</v>
      </c>
      <c r="I2" s="3" t="s">
        <v>101</v>
      </c>
      <c r="J2" s="3" t="s">
        <v>102</v>
      </c>
      <c r="K2" s="3" t="s">
        <v>103</v>
      </c>
      <c r="L2" s="2" t="s">
        <v>104</v>
      </c>
      <c r="M2" s="3" t="s">
        <v>105</v>
      </c>
      <c r="N2" s="3" t="s">
        <v>106</v>
      </c>
      <c r="O2" s="3" t="s">
        <v>107</v>
      </c>
      <c r="P2" s="3" t="s">
        <v>108</v>
      </c>
      <c r="Q2" s="2" t="s">
        <v>109</v>
      </c>
      <c r="R2" s="3" t="s">
        <v>110</v>
      </c>
      <c r="S2" s="3" t="s">
        <v>111</v>
      </c>
      <c r="T2" s="3" t="s">
        <v>112</v>
      </c>
      <c r="U2" s="3" t="s">
        <v>113</v>
      </c>
      <c r="V2" s="2" t="s">
        <v>114</v>
      </c>
    </row>
    <row r="3" spans="1:22" x14ac:dyDescent="0.25">
      <c r="A3" s="48" t="s">
        <v>18</v>
      </c>
      <c r="B3" s="49"/>
      <c r="C3" s="3" t="s">
        <v>24</v>
      </c>
      <c r="D3" s="3" t="s">
        <v>27</v>
      </c>
      <c r="E3" s="3" t="s">
        <v>25</v>
      </c>
      <c r="F3" s="3" t="s">
        <v>28</v>
      </c>
      <c r="G3" s="2" t="s">
        <v>26</v>
      </c>
      <c r="H3" s="3" t="s">
        <v>143</v>
      </c>
      <c r="I3" s="3" t="s">
        <v>144</v>
      </c>
      <c r="J3" s="3" t="s">
        <v>145</v>
      </c>
      <c r="K3" s="3" t="s">
        <v>146</v>
      </c>
      <c r="L3" s="2" t="s">
        <v>147</v>
      </c>
      <c r="M3" s="3" t="s">
        <v>148</v>
      </c>
      <c r="N3" s="3" t="s">
        <v>149</v>
      </c>
      <c r="O3" s="3" t="s">
        <v>150</v>
      </c>
      <c r="P3" s="3" t="s">
        <v>151</v>
      </c>
      <c r="Q3" s="2" t="s">
        <v>152</v>
      </c>
      <c r="R3" s="3" t="s">
        <v>153</v>
      </c>
      <c r="S3" s="3" t="s">
        <v>154</v>
      </c>
      <c r="T3" s="3" t="s">
        <v>155</v>
      </c>
      <c r="U3" s="3" t="s">
        <v>156</v>
      </c>
      <c r="V3" s="2" t="s">
        <v>157</v>
      </c>
    </row>
    <row r="4" spans="1:22" x14ac:dyDescent="0.25">
      <c r="A4" s="48"/>
      <c r="B4" s="49"/>
      <c r="C4" s="3" t="s">
        <v>158</v>
      </c>
      <c r="D4" s="3" t="s">
        <v>159</v>
      </c>
      <c r="E4" s="3" t="s">
        <v>160</v>
      </c>
      <c r="F4" s="3" t="s">
        <v>161</v>
      </c>
      <c r="G4" s="2" t="s">
        <v>162</v>
      </c>
      <c r="H4" s="3" t="s">
        <v>34</v>
      </c>
      <c r="I4" s="3" t="s">
        <v>37</v>
      </c>
      <c r="J4" s="3" t="s">
        <v>43</v>
      </c>
      <c r="K4" s="3" t="s">
        <v>40</v>
      </c>
      <c r="L4" s="2" t="s">
        <v>46</v>
      </c>
      <c r="M4" s="3" t="s">
        <v>35</v>
      </c>
      <c r="N4" s="3" t="s">
        <v>38</v>
      </c>
      <c r="O4" s="3" t="s">
        <v>44</v>
      </c>
      <c r="P4" s="3" t="s">
        <v>41</v>
      </c>
      <c r="Q4" s="2" t="s">
        <v>47</v>
      </c>
      <c r="R4" s="3" t="s">
        <v>36</v>
      </c>
      <c r="S4" s="3" t="s">
        <v>39</v>
      </c>
      <c r="T4" s="3" t="s">
        <v>45</v>
      </c>
      <c r="U4" s="3" t="s">
        <v>42</v>
      </c>
      <c r="V4" s="36" t="s">
        <v>48</v>
      </c>
    </row>
    <row r="5" spans="1:22" ht="16.5" thickBot="1" x14ac:dyDescent="0.3">
      <c r="A5" s="48" t="s">
        <v>121</v>
      </c>
      <c r="B5" s="49"/>
      <c r="C5" s="30" t="s">
        <v>122</v>
      </c>
      <c r="D5" s="3" t="s">
        <v>123</v>
      </c>
      <c r="E5" s="3" t="s">
        <v>123</v>
      </c>
      <c r="F5" s="3" t="s">
        <v>124</v>
      </c>
      <c r="G5" s="32" t="s">
        <v>124</v>
      </c>
      <c r="H5" s="3" t="s">
        <v>134</v>
      </c>
      <c r="I5" s="3" t="s">
        <v>135</v>
      </c>
      <c r="J5" s="3" t="s">
        <v>135</v>
      </c>
      <c r="K5" s="3" t="s">
        <v>136</v>
      </c>
      <c r="L5" s="32" t="s">
        <v>136</v>
      </c>
      <c r="M5" s="3" t="s">
        <v>137</v>
      </c>
      <c r="N5" s="3" t="s">
        <v>138</v>
      </c>
      <c r="O5" s="3" t="s">
        <v>138</v>
      </c>
      <c r="P5" s="3" t="s">
        <v>139</v>
      </c>
      <c r="Q5" s="32" t="s">
        <v>139</v>
      </c>
      <c r="R5" s="3" t="s">
        <v>140</v>
      </c>
      <c r="S5" s="3" t="s">
        <v>141</v>
      </c>
      <c r="T5" s="3" t="s">
        <v>141</v>
      </c>
      <c r="U5" s="3" t="s">
        <v>142</v>
      </c>
      <c r="V5" s="2" t="s">
        <v>142</v>
      </c>
    </row>
    <row r="6" spans="1:22" ht="16.5" thickBot="1" x14ac:dyDescent="0.3">
      <c r="A6" s="4" t="s">
        <v>1</v>
      </c>
      <c r="B6" s="14" t="s">
        <v>23</v>
      </c>
      <c r="C6" s="17" t="s">
        <v>2</v>
      </c>
      <c r="D6" s="17" t="s">
        <v>2</v>
      </c>
      <c r="E6" s="17" t="s">
        <v>2</v>
      </c>
      <c r="F6" s="17" t="s">
        <v>2</v>
      </c>
      <c r="G6" s="18" t="s">
        <v>2</v>
      </c>
      <c r="H6" s="17" t="s">
        <v>2</v>
      </c>
      <c r="I6" s="17" t="s">
        <v>2</v>
      </c>
      <c r="J6" s="17" t="s">
        <v>2</v>
      </c>
      <c r="K6" s="17" t="s">
        <v>2</v>
      </c>
      <c r="L6" s="18" t="s">
        <v>2</v>
      </c>
      <c r="M6" s="17" t="s">
        <v>2</v>
      </c>
      <c r="N6" s="17" t="s">
        <v>2</v>
      </c>
      <c r="O6" s="17" t="s">
        <v>2</v>
      </c>
      <c r="P6" s="17" t="s">
        <v>2</v>
      </c>
      <c r="Q6" s="18" t="s">
        <v>2</v>
      </c>
      <c r="R6" s="17" t="s">
        <v>2</v>
      </c>
      <c r="S6" s="17" t="s">
        <v>2</v>
      </c>
      <c r="T6" s="17" t="s">
        <v>2</v>
      </c>
      <c r="U6" s="17" t="s">
        <v>2</v>
      </c>
      <c r="V6" s="18" t="s">
        <v>2</v>
      </c>
    </row>
    <row r="7" spans="1:22" ht="16.5" thickBot="1" x14ac:dyDescent="0.3">
      <c r="A7" s="1" t="s">
        <v>3</v>
      </c>
      <c r="B7" s="15" t="s">
        <v>210</v>
      </c>
      <c r="C7" s="19">
        <v>1.43</v>
      </c>
      <c r="D7" s="19">
        <v>1.34</v>
      </c>
      <c r="E7" s="19">
        <v>1.38</v>
      </c>
      <c r="F7" s="19">
        <v>1.31</v>
      </c>
      <c r="G7" s="20">
        <v>1.3</v>
      </c>
      <c r="H7" s="19">
        <v>1.2</v>
      </c>
      <c r="I7" s="19">
        <v>1.18</v>
      </c>
      <c r="J7" s="19">
        <v>1.18</v>
      </c>
      <c r="K7" s="19">
        <v>1.17</v>
      </c>
      <c r="L7" s="25">
        <v>1.1599999999999999</v>
      </c>
      <c r="M7" s="19">
        <v>1.27</v>
      </c>
      <c r="N7" s="19">
        <v>1.24</v>
      </c>
      <c r="O7" s="19">
        <v>1.23</v>
      </c>
      <c r="P7" s="19">
        <v>1.21</v>
      </c>
      <c r="Q7" s="20">
        <v>1.19</v>
      </c>
      <c r="R7" s="19">
        <v>1.37</v>
      </c>
      <c r="S7" s="19">
        <v>1.3</v>
      </c>
      <c r="T7" s="19">
        <v>1.29</v>
      </c>
      <c r="U7" s="19">
        <v>1.27</v>
      </c>
      <c r="V7" s="20">
        <v>1.25</v>
      </c>
    </row>
    <row r="8" spans="1:22" ht="16.5" thickBot="1" x14ac:dyDescent="0.3">
      <c r="A8" s="1" t="s">
        <v>4</v>
      </c>
      <c r="B8" s="15" t="s">
        <v>5</v>
      </c>
      <c r="C8" s="19">
        <v>75</v>
      </c>
      <c r="D8" s="19">
        <v>77</v>
      </c>
      <c r="E8" s="19">
        <v>34</v>
      </c>
      <c r="F8" s="19">
        <v>47</v>
      </c>
      <c r="G8" s="20">
        <v>15</v>
      </c>
      <c r="H8" s="19">
        <v>48</v>
      </c>
      <c r="I8" s="19">
        <v>45</v>
      </c>
      <c r="J8" s="19">
        <v>29</v>
      </c>
      <c r="K8" s="19">
        <v>31</v>
      </c>
      <c r="L8" s="20">
        <v>12</v>
      </c>
      <c r="M8" s="19">
        <v>47</v>
      </c>
      <c r="N8" s="19">
        <v>55</v>
      </c>
      <c r="O8" s="19">
        <v>32</v>
      </c>
      <c r="P8" s="19">
        <v>42</v>
      </c>
      <c r="Q8" s="20">
        <v>13</v>
      </c>
      <c r="R8" s="19">
        <v>90</v>
      </c>
      <c r="S8" s="19">
        <v>99</v>
      </c>
      <c r="T8" s="19">
        <v>63</v>
      </c>
      <c r="U8" s="19">
        <v>71</v>
      </c>
      <c r="V8" s="20">
        <v>37</v>
      </c>
    </row>
    <row r="9" spans="1:22" ht="16.5" thickBot="1" x14ac:dyDescent="0.3">
      <c r="A9" s="1" t="s">
        <v>6</v>
      </c>
      <c r="B9" s="15" t="s">
        <v>5</v>
      </c>
      <c r="C9" s="19">
        <v>155</v>
      </c>
      <c r="D9" s="19">
        <v>151</v>
      </c>
      <c r="E9" s="19">
        <v>126</v>
      </c>
      <c r="F9" s="19">
        <v>152</v>
      </c>
      <c r="G9" s="20">
        <v>84</v>
      </c>
      <c r="H9" s="19">
        <v>117</v>
      </c>
      <c r="I9" s="19">
        <v>117</v>
      </c>
      <c r="J9" s="19">
        <v>130</v>
      </c>
      <c r="K9" s="19">
        <v>146</v>
      </c>
      <c r="L9" s="20">
        <v>90</v>
      </c>
      <c r="M9" s="19">
        <v>138</v>
      </c>
      <c r="N9" s="19">
        <v>145</v>
      </c>
      <c r="O9" s="19">
        <v>152</v>
      </c>
      <c r="P9" s="19">
        <v>173</v>
      </c>
      <c r="Q9" s="20">
        <v>112</v>
      </c>
      <c r="R9" s="19">
        <v>201</v>
      </c>
      <c r="S9" s="19">
        <v>186</v>
      </c>
      <c r="T9" s="19">
        <v>203</v>
      </c>
      <c r="U9" s="19">
        <v>190</v>
      </c>
      <c r="V9" s="20">
        <v>136</v>
      </c>
    </row>
    <row r="10" spans="1:22" ht="16.5" thickBot="1" x14ac:dyDescent="0.3">
      <c r="A10" s="1" t="s">
        <v>7</v>
      </c>
      <c r="B10" s="15" t="s">
        <v>8</v>
      </c>
      <c r="C10" s="19">
        <v>1600</v>
      </c>
      <c r="D10" s="19">
        <v>1000</v>
      </c>
      <c r="E10" s="19">
        <v>800</v>
      </c>
      <c r="F10" s="19">
        <v>600</v>
      </c>
      <c r="G10" s="20">
        <v>200</v>
      </c>
      <c r="H10" s="19">
        <v>900</v>
      </c>
      <c r="I10" s="19">
        <v>1000</v>
      </c>
      <c r="J10" s="19">
        <v>800</v>
      </c>
      <c r="K10" s="19">
        <v>700</v>
      </c>
      <c r="L10" s="20">
        <v>400</v>
      </c>
      <c r="M10" s="19">
        <v>1000</v>
      </c>
      <c r="N10" s="19">
        <v>1100</v>
      </c>
      <c r="O10" s="19">
        <v>1000</v>
      </c>
      <c r="P10" s="19">
        <v>900</v>
      </c>
      <c r="Q10" s="20">
        <v>600</v>
      </c>
      <c r="R10" s="19">
        <v>1700</v>
      </c>
      <c r="S10" s="19">
        <v>1400</v>
      </c>
      <c r="T10" s="19">
        <v>1600</v>
      </c>
      <c r="U10" s="19">
        <v>1300</v>
      </c>
      <c r="V10" s="20">
        <v>1300</v>
      </c>
    </row>
    <row r="11" spans="1:22" ht="16.5" thickBot="1" x14ac:dyDescent="0.3">
      <c r="A11" s="1" t="s">
        <v>19</v>
      </c>
      <c r="B11" s="15" t="s">
        <v>9</v>
      </c>
      <c r="C11" s="41">
        <f>10^-1.2</f>
        <v>6.3095734448019317E-2</v>
      </c>
      <c r="D11" s="41">
        <f>10^0.1</f>
        <v>1.2589254117941673</v>
      </c>
      <c r="E11" s="41">
        <f>10^-0.9</f>
        <v>0.12589254117941667</v>
      </c>
      <c r="F11" s="41">
        <f>10^-0.3</f>
        <v>0.50118723362727224</v>
      </c>
      <c r="G11" s="44">
        <f>10^-0.4</f>
        <v>0.3981071705534972</v>
      </c>
      <c r="H11" s="41">
        <f>10^0</f>
        <v>1</v>
      </c>
      <c r="I11" s="41">
        <f>10^0.6</f>
        <v>3.9810717055349727</v>
      </c>
      <c r="J11" s="41">
        <f>10^0</f>
        <v>1</v>
      </c>
      <c r="K11" s="41">
        <f>10^0.3</f>
        <v>1.9952623149688797</v>
      </c>
      <c r="L11" s="44">
        <f>10^0.2</f>
        <v>1.5848931924611136</v>
      </c>
      <c r="M11" s="41">
        <f>10^-0.3</f>
        <v>0.50118723362727224</v>
      </c>
      <c r="N11" s="41">
        <f>10^0.4</f>
        <v>2.5118864315095806</v>
      </c>
      <c r="O11" s="41">
        <f>10^-0.2</f>
        <v>0.63095734448019325</v>
      </c>
      <c r="P11" s="41">
        <f>10^0.1</f>
        <v>1.2589254117941673</v>
      </c>
      <c r="Q11" s="44">
        <f>10^-0.2</f>
        <v>0.63095734448019325</v>
      </c>
      <c r="R11" s="41">
        <f>10^-0.6</f>
        <v>0.25118864315095801</v>
      </c>
      <c r="S11" s="41">
        <f>10^0.4</f>
        <v>2.5118864315095806</v>
      </c>
      <c r="T11" s="41">
        <f>10^-0.5</f>
        <v>0.31622776601683794</v>
      </c>
      <c r="U11" s="41">
        <f>10^0</f>
        <v>1</v>
      </c>
      <c r="V11" s="44">
        <f>10^-0.3</f>
        <v>0.50118723362727224</v>
      </c>
    </row>
    <row r="12" spans="1:22" ht="16.5" thickBot="1" x14ac:dyDescent="0.3">
      <c r="A12" s="1" t="s">
        <v>20</v>
      </c>
      <c r="B12" s="15" t="s">
        <v>9</v>
      </c>
      <c r="C12" s="41">
        <f>10^2.5</f>
        <v>316.22776601683825</v>
      </c>
      <c r="D12" s="41">
        <f>10^2.8</f>
        <v>630.95734448019323</v>
      </c>
      <c r="E12" s="41">
        <f>10^2.4</f>
        <v>251.18864315095806</v>
      </c>
      <c r="F12" s="41">
        <f>10^2.4</f>
        <v>251.18864315095806</v>
      </c>
      <c r="G12" s="44">
        <f>10^2.3</f>
        <v>199.52623149688802</v>
      </c>
      <c r="H12" s="41">
        <f>10^2.8</f>
        <v>630.95734448019323</v>
      </c>
      <c r="I12" s="41">
        <f>10^2.9</f>
        <v>794.32823472428208</v>
      </c>
      <c r="J12" s="41">
        <f>10^2.7</f>
        <v>501.18723362727269</v>
      </c>
      <c r="K12" s="41">
        <f>10^2.7</f>
        <v>501.18723362727269</v>
      </c>
      <c r="L12" s="44">
        <f>10^2.7</f>
        <v>501.18723362727269</v>
      </c>
      <c r="M12" s="41">
        <f>10^2.9</f>
        <v>794.32823472428208</v>
      </c>
      <c r="N12" s="41">
        <f>10^3</f>
        <v>1000</v>
      </c>
      <c r="O12" s="41">
        <f>10^2.8</f>
        <v>630.95734448019323</v>
      </c>
      <c r="P12" s="41">
        <f>10^2.7</f>
        <v>501.18723362727269</v>
      </c>
      <c r="Q12" s="44">
        <f>10^2.7</f>
        <v>501.18723362727269</v>
      </c>
      <c r="R12" s="41">
        <f>10^2.8</f>
        <v>630.95734448019323</v>
      </c>
      <c r="S12" s="41">
        <f>10^3.1</f>
        <v>1258.925411794168</v>
      </c>
      <c r="T12" s="41">
        <f>10^2.8</f>
        <v>630.95734448019323</v>
      </c>
      <c r="U12" s="41">
        <f>10^2.7</f>
        <v>501.18723362727269</v>
      </c>
      <c r="V12" s="44">
        <f>10^2.7</f>
        <v>501.18723362727269</v>
      </c>
    </row>
    <row r="13" spans="1:22" ht="16.5" thickBot="1" x14ac:dyDescent="0.3">
      <c r="A13" s="1" t="s">
        <v>21</v>
      </c>
      <c r="B13" s="15" t="s">
        <v>9</v>
      </c>
      <c r="C13" s="41">
        <f>10^-0.5</f>
        <v>0.31622776601683794</v>
      </c>
      <c r="D13" s="41">
        <f>10^0.5</f>
        <v>3.1622776601683795</v>
      </c>
      <c r="E13" s="41">
        <f>10^-0.3</f>
        <v>0.50118723362727224</v>
      </c>
      <c r="F13" s="41">
        <f>10^0.2</f>
        <v>1.5848931924611136</v>
      </c>
      <c r="G13" s="44">
        <f>10^0.2</f>
        <v>1.5848931924611136</v>
      </c>
      <c r="H13" s="41">
        <f>10^0.7</f>
        <v>5.0118723362727229</v>
      </c>
      <c r="I13" s="41">
        <f>10^1.1</f>
        <v>12.58925411794168</v>
      </c>
      <c r="J13" s="41">
        <f>10^0.7</f>
        <v>5.0118723362727229</v>
      </c>
      <c r="K13" s="41">
        <f>10^0.9</f>
        <v>7.9432823472428176</v>
      </c>
      <c r="L13" s="44">
        <f>10^0.8</f>
        <v>6.3095734448019343</v>
      </c>
      <c r="M13" s="41">
        <f>10^0.5</f>
        <v>3.1622776601683795</v>
      </c>
      <c r="N13" s="41">
        <f>10^1</f>
        <v>10</v>
      </c>
      <c r="O13" s="41">
        <f>10^0.6</f>
        <v>3.9810717055349727</v>
      </c>
      <c r="P13" s="41">
        <f>10^0.8</f>
        <v>6.3095734448019343</v>
      </c>
      <c r="Q13" s="44">
        <f>10^0.7</f>
        <v>5.0118723362727229</v>
      </c>
      <c r="R13" s="41">
        <f>10^0</f>
        <v>1</v>
      </c>
      <c r="S13" s="41">
        <f>10^0.9</f>
        <v>7.9432823472428176</v>
      </c>
      <c r="T13" s="41">
        <f>10^0.3</f>
        <v>1.9952623149688797</v>
      </c>
      <c r="U13" s="41">
        <f>10^0.7</f>
        <v>5.0118723362727229</v>
      </c>
      <c r="V13" s="44">
        <f>10^0.5</f>
        <v>3.1622776601683795</v>
      </c>
    </row>
    <row r="14" spans="1:22" ht="16.5" thickBot="1" x14ac:dyDescent="0.3">
      <c r="A14" s="1" t="s">
        <v>22</v>
      </c>
      <c r="B14" s="15" t="s">
        <v>9</v>
      </c>
      <c r="C14" s="41">
        <f>10^-1.8</f>
        <v>1.5848931924611124E-2</v>
      </c>
      <c r="D14" s="41">
        <f>10^-0.7</f>
        <v>0.19952623149688795</v>
      </c>
      <c r="E14" s="41">
        <f>10^-1.4</f>
        <v>3.9810717055349727E-2</v>
      </c>
      <c r="F14" s="41">
        <f>10^-0.9</f>
        <v>0.12589254117941667</v>
      </c>
      <c r="G14" s="44">
        <f>10^-1</f>
        <v>0.1</v>
      </c>
      <c r="H14" s="41">
        <f>10^-0.6</f>
        <v>0.25118864315095801</v>
      </c>
      <c r="I14" s="41">
        <f>10^-0.2</f>
        <v>0.63095734448019325</v>
      </c>
      <c r="J14" s="41">
        <f>10^-0.6</f>
        <v>0.25118864315095801</v>
      </c>
      <c r="K14" s="41">
        <f>10^-0.3</f>
        <v>0.50118723362727224</v>
      </c>
      <c r="L14" s="44">
        <f>10^-0.5</f>
        <v>0.31622776601683794</v>
      </c>
      <c r="M14" s="41">
        <f>10^-0.8</f>
        <v>0.15848931924611132</v>
      </c>
      <c r="N14" s="41">
        <f>10^-0.3</f>
        <v>0.50118723362727224</v>
      </c>
      <c r="O14" s="41">
        <f>10^-0.8</f>
        <v>0.15848931924611132</v>
      </c>
      <c r="P14" s="41">
        <f>10^-0.5</f>
        <v>0.31622776601683794</v>
      </c>
      <c r="Q14" s="44">
        <f>10^-0.7</f>
        <v>0.19952623149688795</v>
      </c>
      <c r="R14" s="41">
        <f>10^-1.2</f>
        <v>6.3095734448019317E-2</v>
      </c>
      <c r="S14" s="41">
        <f>10^-0.6</f>
        <v>0.25118864315095801</v>
      </c>
      <c r="T14" s="41">
        <f>10^-1.1</f>
        <v>7.9432823472428096E-2</v>
      </c>
      <c r="U14" s="41">
        <f>10^-0.7</f>
        <v>0.19952623149688795</v>
      </c>
      <c r="V14" s="44">
        <f>10^-1</f>
        <v>0.1</v>
      </c>
    </row>
    <row r="15" spans="1:22" ht="16.5" thickBot="1" x14ac:dyDescent="0.3">
      <c r="A15" s="7" t="s">
        <v>200</v>
      </c>
      <c r="B15" s="16" t="s">
        <v>10</v>
      </c>
      <c r="C15" s="21">
        <v>4.4000000000000004</v>
      </c>
      <c r="D15" s="21">
        <v>5.4</v>
      </c>
      <c r="E15" s="21">
        <v>4.2</v>
      </c>
      <c r="F15" s="21">
        <v>5.2</v>
      </c>
      <c r="G15" s="22">
        <v>3.8</v>
      </c>
      <c r="H15" s="23">
        <v>2</v>
      </c>
      <c r="I15" s="23">
        <v>2</v>
      </c>
      <c r="J15" s="23">
        <v>0</v>
      </c>
      <c r="K15" s="23">
        <v>1</v>
      </c>
      <c r="L15" s="24">
        <v>0</v>
      </c>
      <c r="M15" s="23">
        <v>2</v>
      </c>
      <c r="N15" s="23">
        <v>3</v>
      </c>
      <c r="O15" s="23">
        <v>0</v>
      </c>
      <c r="P15" s="23">
        <v>2</v>
      </c>
      <c r="Q15" s="24">
        <v>0</v>
      </c>
      <c r="R15" s="23">
        <v>2</v>
      </c>
      <c r="S15" s="23">
        <v>3</v>
      </c>
      <c r="T15" s="23">
        <v>0</v>
      </c>
      <c r="U15" s="23">
        <v>1</v>
      </c>
      <c r="V15" s="24">
        <v>0</v>
      </c>
    </row>
    <row r="16" spans="1:22" x14ac:dyDescent="0.25">
      <c r="A16" s="51" t="s">
        <v>255</v>
      </c>
      <c r="B16" s="3" t="s">
        <v>212</v>
      </c>
      <c r="C16" s="3" t="s">
        <v>116</v>
      </c>
      <c r="D16" s="3" t="s">
        <v>116</v>
      </c>
      <c r="E16" s="3" t="s">
        <v>116</v>
      </c>
      <c r="F16" s="3" t="s">
        <v>116</v>
      </c>
      <c r="G16" s="3" t="s">
        <v>116</v>
      </c>
      <c r="H16" s="3" t="s">
        <v>116</v>
      </c>
      <c r="I16" s="3" t="s">
        <v>116</v>
      </c>
      <c r="J16" s="3" t="s">
        <v>116</v>
      </c>
      <c r="K16" s="3" t="s">
        <v>116</v>
      </c>
      <c r="L16" s="3" t="s">
        <v>116</v>
      </c>
      <c r="M16" s="3" t="s">
        <v>116</v>
      </c>
      <c r="N16" s="3" t="s">
        <v>116</v>
      </c>
      <c r="O16" s="3" t="s">
        <v>116</v>
      </c>
      <c r="P16" s="3" t="s">
        <v>116</v>
      </c>
      <c r="Q16" s="3" t="s">
        <v>116</v>
      </c>
      <c r="R16" s="3" t="s">
        <v>116</v>
      </c>
      <c r="S16" s="3" t="s">
        <v>116</v>
      </c>
      <c r="T16" s="3" t="s">
        <v>116</v>
      </c>
      <c r="U16" s="3" t="s">
        <v>116</v>
      </c>
      <c r="V16" s="3" t="s">
        <v>116</v>
      </c>
    </row>
    <row r="17" spans="1:22" x14ac:dyDescent="0.25">
      <c r="A17" s="50"/>
      <c r="B17" s="3" t="s">
        <v>211</v>
      </c>
      <c r="C17" s="3" t="s">
        <v>117</v>
      </c>
      <c r="D17" s="3" t="s">
        <v>117</v>
      </c>
      <c r="E17" s="3" t="s">
        <v>117</v>
      </c>
      <c r="F17" s="3" t="s">
        <v>117</v>
      </c>
      <c r="G17" s="3" t="s">
        <v>117</v>
      </c>
      <c r="H17" s="3" t="s">
        <v>117</v>
      </c>
      <c r="I17" s="3" t="s">
        <v>117</v>
      </c>
      <c r="J17" s="3" t="s">
        <v>117</v>
      </c>
      <c r="K17" s="3" t="s">
        <v>117</v>
      </c>
      <c r="L17" s="3" t="s">
        <v>117</v>
      </c>
      <c r="M17" s="3" t="s">
        <v>117</v>
      </c>
      <c r="N17" s="3" t="s">
        <v>117</v>
      </c>
      <c r="O17" s="3" t="s">
        <v>117</v>
      </c>
      <c r="P17" s="3" t="s">
        <v>117</v>
      </c>
      <c r="Q17" s="3" t="s">
        <v>117</v>
      </c>
      <c r="R17" s="3" t="s">
        <v>117</v>
      </c>
      <c r="S17" s="3" t="s">
        <v>117</v>
      </c>
      <c r="T17" s="3" t="s">
        <v>117</v>
      </c>
      <c r="U17" s="3" t="s">
        <v>117</v>
      </c>
      <c r="V17" s="3" t="s">
        <v>117</v>
      </c>
    </row>
    <row r="18" spans="1:22" x14ac:dyDescent="0.25">
      <c r="A18" s="50" t="s">
        <v>254</v>
      </c>
      <c r="B18" s="3" t="s">
        <v>253</v>
      </c>
      <c r="C18" s="3" t="s">
        <v>120</v>
      </c>
      <c r="D18" s="3" t="s">
        <v>120</v>
      </c>
      <c r="E18" s="3" t="s">
        <v>120</v>
      </c>
      <c r="F18" s="3" t="s">
        <v>250</v>
      </c>
      <c r="G18" s="3" t="s">
        <v>120</v>
      </c>
      <c r="H18" s="3" t="s">
        <v>120</v>
      </c>
      <c r="I18" s="3" t="s">
        <v>120</v>
      </c>
      <c r="J18" s="3" t="s">
        <v>120</v>
      </c>
      <c r="K18" s="3" t="s">
        <v>250</v>
      </c>
      <c r="L18" s="3" t="s">
        <v>120</v>
      </c>
      <c r="M18" s="3" t="s">
        <v>120</v>
      </c>
      <c r="N18" s="3" t="s">
        <v>120</v>
      </c>
      <c r="O18" s="3" t="s">
        <v>120</v>
      </c>
      <c r="P18" s="3" t="s">
        <v>120</v>
      </c>
      <c r="Q18" s="3" t="s">
        <v>120</v>
      </c>
      <c r="R18" s="3" t="s">
        <v>213</v>
      </c>
      <c r="S18" s="3" t="s">
        <v>120</v>
      </c>
      <c r="T18" s="3" t="s">
        <v>120</v>
      </c>
      <c r="U18" s="3" t="s">
        <v>120</v>
      </c>
      <c r="V18" s="3" t="s">
        <v>120</v>
      </c>
    </row>
    <row r="19" spans="1:22" x14ac:dyDescent="0.25">
      <c r="A19" s="50"/>
      <c r="B19" s="3" t="s">
        <v>252</v>
      </c>
      <c r="C19" s="3" t="e">
        <f>NA()</f>
        <v>#N/A</v>
      </c>
      <c r="D19" s="3" t="e">
        <f>NA()</f>
        <v>#N/A</v>
      </c>
      <c r="E19" s="3" t="e">
        <f>NA()</f>
        <v>#N/A</v>
      </c>
      <c r="G19" s="3" t="e">
        <f>NA()</f>
        <v>#N/A</v>
      </c>
      <c r="H19" s="3" t="e">
        <f>NA()</f>
        <v>#N/A</v>
      </c>
      <c r="I19" s="3" t="e">
        <f>NA()</f>
        <v>#N/A</v>
      </c>
      <c r="J19" s="3" t="e">
        <f>NA()</f>
        <v>#N/A</v>
      </c>
      <c r="K19" s="3" t="e">
        <f>NA()</f>
        <v>#N/A</v>
      </c>
      <c r="L19" s="3" t="e">
        <f>NA()</f>
        <v>#N/A</v>
      </c>
      <c r="M19" s="3" t="e">
        <f>NA()</f>
        <v>#N/A</v>
      </c>
      <c r="N19" s="3" t="e">
        <f>NA()</f>
        <v>#N/A</v>
      </c>
      <c r="O19" s="3" t="e">
        <f>NA()</f>
        <v>#N/A</v>
      </c>
      <c r="P19" s="3" t="e">
        <f>NA()</f>
        <v>#N/A</v>
      </c>
      <c r="Q19" s="3" t="e">
        <f>NA()</f>
        <v>#N/A</v>
      </c>
      <c r="S19" s="3" t="e">
        <f>NA()</f>
        <v>#N/A</v>
      </c>
      <c r="T19" s="3" t="e">
        <f>NA()</f>
        <v>#N/A</v>
      </c>
      <c r="U19" s="3" t="e">
        <f>NA()</f>
        <v>#N/A</v>
      </c>
      <c r="V19" s="3" t="e">
        <f>NA()</f>
        <v>#N/A</v>
      </c>
    </row>
    <row r="20" spans="1:22" x14ac:dyDescent="0.25">
      <c r="C20"/>
      <c r="H20"/>
      <c r="M20"/>
      <c r="R20"/>
    </row>
    <row r="28" spans="1:22" x14ac:dyDescent="0.25"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</row>
    <row r="36" spans="3:22" x14ac:dyDescent="0.25"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</row>
  </sheetData>
  <mergeCells count="6">
    <mergeCell ref="A18:A19"/>
    <mergeCell ref="A1:B1"/>
    <mergeCell ref="A2:B2"/>
    <mergeCell ref="A5:B5"/>
    <mergeCell ref="A3:B4"/>
    <mergeCell ref="A16:A1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7320B-41E9-4B90-8CD1-FC624885BD19}">
  <dimension ref="A1:L24"/>
  <sheetViews>
    <sheetView tabSelected="1" workbookViewId="0">
      <selection sqref="A1:B1"/>
    </sheetView>
  </sheetViews>
  <sheetFormatPr defaultColWidth="9.140625" defaultRowHeight="15.75" x14ac:dyDescent="0.25"/>
  <cols>
    <col min="1" max="1" width="31.140625" style="3" bestFit="1" customWidth="1"/>
    <col min="2" max="2" width="11.7109375" style="3" bestFit="1" customWidth="1"/>
    <col min="3" max="3" width="31.7109375" style="3" bestFit="1" customWidth="1"/>
    <col min="4" max="4" width="33" style="3" bestFit="1" customWidth="1"/>
    <col min="5" max="5" width="34.42578125" style="3" bestFit="1" customWidth="1"/>
    <col min="6" max="6" width="56.85546875" style="3" bestFit="1" customWidth="1"/>
    <col min="7" max="7" width="59.5703125" style="3" bestFit="1" customWidth="1"/>
    <col min="8" max="8" width="27" style="3" bestFit="1" customWidth="1"/>
    <col min="9" max="9" width="29.7109375" style="3" bestFit="1" customWidth="1"/>
    <col min="10" max="10" width="37.7109375" style="3" bestFit="1" customWidth="1"/>
    <col min="11" max="11" width="41.140625" style="3" bestFit="1" customWidth="1"/>
    <col min="12" max="12" width="37.28515625" style="3" bestFit="1" customWidth="1"/>
    <col min="13" max="16384" width="9.140625" style="3"/>
  </cols>
  <sheetData>
    <row r="1" spans="1:12" x14ac:dyDescent="0.25">
      <c r="A1" s="48" t="s">
        <v>17</v>
      </c>
      <c r="B1" s="49"/>
      <c r="C1" s="3" t="s">
        <v>240</v>
      </c>
      <c r="D1" s="3" t="s">
        <v>263</v>
      </c>
      <c r="E1" s="3" t="s">
        <v>262</v>
      </c>
      <c r="F1" s="3" t="s">
        <v>261</v>
      </c>
      <c r="G1" s="3" t="s">
        <v>260</v>
      </c>
      <c r="H1" s="3" t="s">
        <v>259</v>
      </c>
      <c r="I1" s="3" t="s">
        <v>258</v>
      </c>
      <c r="J1" s="3" t="s">
        <v>241</v>
      </c>
      <c r="K1" s="3" t="s">
        <v>257</v>
      </c>
      <c r="L1" s="3" t="s">
        <v>256</v>
      </c>
    </row>
    <row r="2" spans="1:12" x14ac:dyDescent="0.25">
      <c r="A2" s="48" t="s">
        <v>93</v>
      </c>
      <c r="B2" s="49"/>
      <c r="C2" s="3" t="s">
        <v>215</v>
      </c>
      <c r="D2" s="3" t="s">
        <v>219</v>
      </c>
      <c r="E2" s="3" t="s">
        <v>220</v>
      </c>
      <c r="F2" s="3" t="s">
        <v>222</v>
      </c>
      <c r="G2" s="3" t="s">
        <v>221</v>
      </c>
      <c r="H2" s="3" t="s">
        <v>218</v>
      </c>
      <c r="I2" s="3" t="s">
        <v>231</v>
      </c>
      <c r="J2" s="3" t="s">
        <v>216</v>
      </c>
      <c r="K2" s="3" t="s">
        <v>242</v>
      </c>
      <c r="L2" s="3" t="s">
        <v>243</v>
      </c>
    </row>
    <row r="3" spans="1:12" x14ac:dyDescent="0.25">
      <c r="A3" s="48" t="s">
        <v>18</v>
      </c>
      <c r="B3" s="49"/>
      <c r="C3" s="3" t="s">
        <v>224</v>
      </c>
      <c r="D3" s="3" t="s">
        <v>223</v>
      </c>
      <c r="E3" s="3" t="s">
        <v>226</v>
      </c>
      <c r="F3" s="3" t="s">
        <v>228</v>
      </c>
      <c r="G3" s="3" t="s">
        <v>227</v>
      </c>
      <c r="H3" s="3" t="s">
        <v>229</v>
      </c>
      <c r="I3" s="3" t="s">
        <v>230</v>
      </c>
      <c r="J3" s="3" t="s">
        <v>225</v>
      </c>
      <c r="K3" s="3" t="s">
        <v>244</v>
      </c>
      <c r="L3" s="3" t="s">
        <v>245</v>
      </c>
    </row>
    <row r="4" spans="1:12" x14ac:dyDescent="0.25">
      <c r="A4" s="48"/>
      <c r="B4" s="49"/>
      <c r="F4" s="3" t="s">
        <v>248</v>
      </c>
      <c r="G4" s="3" t="s">
        <v>249</v>
      </c>
    </row>
    <row r="5" spans="1:12" ht="16.5" thickBot="1" x14ac:dyDescent="0.3">
      <c r="A5" s="48" t="s">
        <v>121</v>
      </c>
      <c r="B5" s="49"/>
      <c r="C5" s="3" t="s">
        <v>233</v>
      </c>
      <c r="D5" s="3" t="s">
        <v>234</v>
      </c>
      <c r="E5" s="3" t="s">
        <v>238</v>
      </c>
      <c r="F5" s="3" t="s">
        <v>237</v>
      </c>
      <c r="G5" s="3" t="s">
        <v>235</v>
      </c>
      <c r="H5" s="3" t="s">
        <v>236</v>
      </c>
      <c r="I5" s="3" t="s">
        <v>239</v>
      </c>
      <c r="J5" s="3" t="s">
        <v>232</v>
      </c>
      <c r="K5" s="3" t="s">
        <v>246</v>
      </c>
      <c r="L5" s="3" t="s">
        <v>247</v>
      </c>
    </row>
    <row r="6" spans="1:12" ht="16.5" thickBot="1" x14ac:dyDescent="0.3">
      <c r="A6" s="4" t="s">
        <v>1</v>
      </c>
      <c r="B6" s="14" t="s">
        <v>23</v>
      </c>
      <c r="C6" s="17" t="s">
        <v>2</v>
      </c>
      <c r="D6" s="17" t="s">
        <v>2</v>
      </c>
      <c r="E6" s="37" t="s">
        <v>2</v>
      </c>
      <c r="F6" s="37" t="s">
        <v>2</v>
      </c>
      <c r="G6" s="37" t="s">
        <v>2</v>
      </c>
      <c r="H6" s="37" t="s">
        <v>2</v>
      </c>
      <c r="I6" s="37" t="s">
        <v>2</v>
      </c>
      <c r="J6" s="37" t="s">
        <v>2</v>
      </c>
      <c r="K6" s="37" t="s">
        <v>2</v>
      </c>
      <c r="L6" s="37" t="s">
        <v>2</v>
      </c>
    </row>
    <row r="7" spans="1:12" ht="16.5" thickBot="1" x14ac:dyDescent="0.3">
      <c r="A7" s="1" t="s">
        <v>3</v>
      </c>
      <c r="B7" s="15" t="s">
        <v>210</v>
      </c>
      <c r="C7" s="19">
        <v>1.36</v>
      </c>
      <c r="D7" s="19">
        <v>1.34</v>
      </c>
      <c r="E7" s="38">
        <v>1.29</v>
      </c>
      <c r="F7" s="45">
        <v>1.26</v>
      </c>
      <c r="G7" s="45">
        <v>1.2</v>
      </c>
      <c r="H7" s="38">
        <v>1.25</v>
      </c>
      <c r="I7" s="38">
        <v>1.1100000000000001</v>
      </c>
      <c r="J7" s="38">
        <v>1.46</v>
      </c>
      <c r="K7" s="38">
        <v>1.43</v>
      </c>
      <c r="L7" s="38">
        <v>1.35</v>
      </c>
    </row>
    <row r="8" spans="1:12" ht="16.5" thickBot="1" x14ac:dyDescent="0.3">
      <c r="A8" s="1" t="s">
        <v>4</v>
      </c>
      <c r="B8" s="15" t="s">
        <v>5</v>
      </c>
      <c r="C8" s="19">
        <v>81</v>
      </c>
      <c r="D8" s="19">
        <v>51</v>
      </c>
      <c r="E8" s="38">
        <v>29</v>
      </c>
      <c r="F8" s="46">
        <v>-12</v>
      </c>
      <c r="G8" s="46">
        <v>-18</v>
      </c>
      <c r="H8" s="38">
        <v>-33</v>
      </c>
      <c r="I8" s="38">
        <v>-58</v>
      </c>
      <c r="J8" s="38">
        <v>83</v>
      </c>
      <c r="K8" s="38">
        <v>55</v>
      </c>
      <c r="L8" s="38">
        <v>28</v>
      </c>
    </row>
    <row r="9" spans="1:12" ht="16.5" thickBot="1" x14ac:dyDescent="0.3">
      <c r="A9" s="1" t="s">
        <v>6</v>
      </c>
      <c r="B9" s="15" t="s">
        <v>5</v>
      </c>
      <c r="C9" s="19">
        <v>229</v>
      </c>
      <c r="D9" s="19">
        <v>196</v>
      </c>
      <c r="E9" s="38">
        <v>201</v>
      </c>
      <c r="F9" s="46">
        <v>127</v>
      </c>
      <c r="G9" s="46">
        <v>118</v>
      </c>
      <c r="H9" s="38">
        <v>105</v>
      </c>
      <c r="I9" s="38">
        <v>53</v>
      </c>
      <c r="J9" s="38">
        <v>217</v>
      </c>
      <c r="K9" s="38">
        <v>164</v>
      </c>
      <c r="L9" s="38">
        <v>151</v>
      </c>
    </row>
    <row r="10" spans="1:12" ht="16.5" thickBot="1" x14ac:dyDescent="0.3">
      <c r="A10" s="1" t="s">
        <v>7</v>
      </c>
      <c r="B10" s="15" t="s">
        <v>8</v>
      </c>
      <c r="C10" s="19">
        <v>2400</v>
      </c>
      <c r="D10" s="19">
        <v>2200</v>
      </c>
      <c r="E10" s="38">
        <v>1900</v>
      </c>
      <c r="F10" s="46">
        <v>1106</v>
      </c>
      <c r="G10" s="46">
        <v>956</v>
      </c>
      <c r="H10" s="38">
        <v>700</v>
      </c>
      <c r="I10" s="38">
        <v>200</v>
      </c>
      <c r="J10" s="38">
        <v>2700</v>
      </c>
      <c r="K10" s="38">
        <v>900</v>
      </c>
      <c r="L10" s="38">
        <v>300</v>
      </c>
    </row>
    <row r="11" spans="1:12" ht="16.5" thickBot="1" x14ac:dyDescent="0.3">
      <c r="A11" s="1" t="s">
        <v>19</v>
      </c>
      <c r="B11" s="15" t="s">
        <v>9</v>
      </c>
      <c r="C11" s="41">
        <f>10^-1.5</f>
        <v>3.1622776601683784E-2</v>
      </c>
      <c r="D11" s="41">
        <f>10^-1.1</f>
        <v>7.9432823472428096E-2</v>
      </c>
      <c r="E11" s="45">
        <f>10^-0.5</f>
        <v>0.31622776601683794</v>
      </c>
      <c r="F11" s="45">
        <v>0.56999999999999995</v>
      </c>
      <c r="G11" s="45">
        <v>1.01</v>
      </c>
      <c r="H11" s="45">
        <f>10^0.1</f>
        <v>1.2589254117941673</v>
      </c>
      <c r="I11" s="45">
        <f>10^0.5</f>
        <v>3.1622776601683795</v>
      </c>
      <c r="J11" s="45">
        <f>10^-2</f>
        <v>0.01</v>
      </c>
      <c r="K11" s="45">
        <f>10^-1.3</f>
        <v>5.0118723362727206E-2</v>
      </c>
      <c r="L11" s="45">
        <f>10^-0.8</f>
        <v>0.15848931924611132</v>
      </c>
    </row>
    <row r="12" spans="1:12" ht="16.5" thickBot="1" x14ac:dyDescent="0.3">
      <c r="A12" s="1" t="s">
        <v>20</v>
      </c>
      <c r="B12" s="15" t="s">
        <v>9</v>
      </c>
      <c r="C12" s="41">
        <f>10^2.6</f>
        <v>398.10717055349761</v>
      </c>
      <c r="D12" s="41">
        <f>10^2.4</f>
        <v>251.18864315095806</v>
      </c>
      <c r="E12" s="45">
        <f>10^2.4</f>
        <v>251.18864315095806</v>
      </c>
      <c r="F12" s="45">
        <v>251.19</v>
      </c>
      <c r="G12" s="45">
        <v>251.19</v>
      </c>
      <c r="H12" s="45">
        <f>10^2.4</f>
        <v>251.18864315095806</v>
      </c>
      <c r="I12" s="45">
        <f>10^2.5</f>
        <v>316.22776601683825</v>
      </c>
      <c r="J12" s="45">
        <f>10^2.3</f>
        <v>199.52623149688802</v>
      </c>
      <c r="K12" s="45">
        <f>10^2</f>
        <v>100</v>
      </c>
      <c r="L12" s="45">
        <f>10^2.1</f>
        <v>125.89254117941677</v>
      </c>
    </row>
    <row r="13" spans="1:12" ht="16.5" thickBot="1" x14ac:dyDescent="0.3">
      <c r="A13" s="1" t="s">
        <v>21</v>
      </c>
      <c r="B13" s="15" t="s">
        <v>9</v>
      </c>
      <c r="C13" s="41">
        <f>10^-0.7</f>
        <v>0.19952623149688795</v>
      </c>
      <c r="D13" s="41">
        <f>10^-0.2</f>
        <v>0.63095734448019325</v>
      </c>
      <c r="E13" s="45">
        <f>10^0.3</f>
        <v>1.9952623149688797</v>
      </c>
      <c r="F13" s="45">
        <v>3.71</v>
      </c>
      <c r="G13" s="45">
        <v>6.17</v>
      </c>
      <c r="H13" s="45">
        <f>10^0.8</f>
        <v>6.3095734448019343</v>
      </c>
      <c r="I13" s="45">
        <f>10^1.3</f>
        <v>19.952623149688804</v>
      </c>
      <c r="J13" s="45">
        <f>10^-1.6</f>
        <v>2.511886431509578E-2</v>
      </c>
      <c r="K13" s="45">
        <f>10^-1.1</f>
        <v>7.9432823472428096E-2</v>
      </c>
      <c r="L13" s="45">
        <f>10^-0.5</f>
        <v>0.31622776601683794</v>
      </c>
    </row>
    <row r="14" spans="1:12" ht="16.5" thickBot="1" x14ac:dyDescent="0.3">
      <c r="A14" s="1" t="s">
        <v>22</v>
      </c>
      <c r="B14" s="15" t="s">
        <v>9</v>
      </c>
      <c r="C14" s="41">
        <f>10^-2.2</f>
        <v>6.3095734448019251E-3</v>
      </c>
      <c r="D14" s="41">
        <f>10^-1.8</f>
        <v>1.5848931924611124E-2</v>
      </c>
      <c r="E14" s="45">
        <f>10^-1.3</f>
        <v>5.0118723362727206E-2</v>
      </c>
      <c r="F14" s="45">
        <v>0.16</v>
      </c>
      <c r="G14" s="45">
        <v>0.28000000000000003</v>
      </c>
      <c r="H14" s="45">
        <f>10^-0.4</f>
        <v>0.3981071705534972</v>
      </c>
      <c r="I14" s="45">
        <f>10^0</f>
        <v>1</v>
      </c>
      <c r="J14" s="45">
        <f>10^-2.5</f>
        <v>3.1622776601683764E-3</v>
      </c>
      <c r="K14" s="45">
        <f>10^-2.1</f>
        <v>7.9432823472428121E-3</v>
      </c>
      <c r="L14" s="45">
        <f>10^-1.4</f>
        <v>3.9810717055349727E-2</v>
      </c>
    </row>
    <row r="15" spans="1:12" ht="16.5" thickBot="1" x14ac:dyDescent="0.3">
      <c r="A15" s="7" t="s">
        <v>200</v>
      </c>
      <c r="B15" s="16" t="s">
        <v>10</v>
      </c>
      <c r="C15" s="23">
        <v>0</v>
      </c>
      <c r="D15" s="23">
        <v>0</v>
      </c>
      <c r="E15" s="39">
        <v>0</v>
      </c>
      <c r="F15" s="39">
        <v>0</v>
      </c>
      <c r="G15" s="39">
        <v>0</v>
      </c>
      <c r="H15" s="39">
        <v>0</v>
      </c>
      <c r="I15" s="39">
        <v>0</v>
      </c>
      <c r="J15" s="39">
        <v>0</v>
      </c>
      <c r="K15" s="39">
        <v>0</v>
      </c>
      <c r="L15" s="39">
        <v>0</v>
      </c>
    </row>
    <row r="16" spans="1:12" x14ac:dyDescent="0.25">
      <c r="A16" s="51" t="s">
        <v>255</v>
      </c>
      <c r="B16" s="3" t="s">
        <v>212</v>
      </c>
      <c r="C16" s="3" t="s">
        <v>116</v>
      </c>
      <c r="D16" s="3" t="s">
        <v>116</v>
      </c>
      <c r="E16" s="3" t="s">
        <v>116</v>
      </c>
      <c r="F16" s="3" t="s">
        <v>116</v>
      </c>
      <c r="G16" s="3" t="s">
        <v>116</v>
      </c>
      <c r="H16" s="3" t="s">
        <v>116</v>
      </c>
      <c r="I16" s="3" t="s">
        <v>116</v>
      </c>
      <c r="J16" s="3" t="s">
        <v>116</v>
      </c>
      <c r="K16" s="3" t="s">
        <v>116</v>
      </c>
      <c r="L16" s="3" t="s">
        <v>116</v>
      </c>
    </row>
    <row r="17" spans="1:12" x14ac:dyDescent="0.25">
      <c r="A17" s="50"/>
      <c r="B17" s="3" t="s">
        <v>211</v>
      </c>
      <c r="C17" s="3" t="s">
        <v>117</v>
      </c>
      <c r="D17" s="3" t="s">
        <v>117</v>
      </c>
      <c r="E17" s="3" t="s">
        <v>117</v>
      </c>
      <c r="F17" s="3" t="s">
        <v>117</v>
      </c>
      <c r="G17" s="3" t="s">
        <v>117</v>
      </c>
      <c r="H17" s="3" t="s">
        <v>118</v>
      </c>
      <c r="I17" s="3" t="s">
        <v>118</v>
      </c>
      <c r="J17" s="3" t="s">
        <v>117</v>
      </c>
      <c r="K17" s="3" t="s">
        <v>117</v>
      </c>
      <c r="L17" s="3" t="s">
        <v>117</v>
      </c>
    </row>
    <row r="18" spans="1:12" x14ac:dyDescent="0.25">
      <c r="A18" s="50" t="s">
        <v>254</v>
      </c>
      <c r="B18" s="3" t="s">
        <v>253</v>
      </c>
      <c r="C18" s="3" t="s">
        <v>213</v>
      </c>
      <c r="D18" s="3" t="s">
        <v>213</v>
      </c>
      <c r="E18" s="3" t="s">
        <v>213</v>
      </c>
      <c r="F18" s="3" t="s">
        <v>213</v>
      </c>
      <c r="G18" s="3" t="s">
        <v>213</v>
      </c>
      <c r="H18" s="3" t="s">
        <v>213</v>
      </c>
      <c r="I18" s="3" t="s">
        <v>213</v>
      </c>
      <c r="J18" s="3" t="s">
        <v>213</v>
      </c>
      <c r="K18" s="3" t="s">
        <v>213</v>
      </c>
      <c r="L18" s="3" t="s">
        <v>213</v>
      </c>
    </row>
    <row r="19" spans="1:12" x14ac:dyDescent="0.25">
      <c r="A19" s="50"/>
      <c r="B19" s="3" t="s">
        <v>252</v>
      </c>
      <c r="C19" s="3" t="s">
        <v>251</v>
      </c>
      <c r="D19" s="3" t="s">
        <v>251</v>
      </c>
      <c r="E19" s="3" t="s">
        <v>251</v>
      </c>
      <c r="F19" s="3" t="s">
        <v>251</v>
      </c>
      <c r="G19" s="3" t="s">
        <v>251</v>
      </c>
      <c r="H19" s="3" t="s">
        <v>251</v>
      </c>
      <c r="I19" s="3" t="s">
        <v>251</v>
      </c>
      <c r="J19" s="3" t="s">
        <v>217</v>
      </c>
      <c r="K19" s="3" t="e">
        <f>NA()</f>
        <v>#N/A</v>
      </c>
      <c r="L19" s="3" t="e">
        <f>NA()</f>
        <v>#N/A</v>
      </c>
    </row>
    <row r="20" spans="1:12" x14ac:dyDescent="0.25">
      <c r="C20"/>
      <c r="D20"/>
      <c r="E20"/>
      <c r="J20"/>
    </row>
    <row r="23" spans="1:12" x14ac:dyDescent="0.25">
      <c r="F23"/>
      <c r="G23"/>
      <c r="H23"/>
      <c r="I23"/>
    </row>
    <row r="24" spans="1:12" x14ac:dyDescent="0.25">
      <c r="C24"/>
      <c r="D24"/>
      <c r="E24"/>
      <c r="J24"/>
    </row>
  </sheetData>
  <mergeCells count="6">
    <mergeCell ref="A18:A19"/>
    <mergeCell ref="A1:B1"/>
    <mergeCell ref="A2:B2"/>
    <mergeCell ref="A5:B5"/>
    <mergeCell ref="A3:B4"/>
    <mergeCell ref="A16:A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mo-PHAs</vt:lpstr>
      <vt:lpstr>co-PHAs</vt:lpstr>
      <vt:lpstr>synthetic polye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</dc:creator>
  <cp:lastModifiedBy>Nils Averesch</cp:lastModifiedBy>
  <dcterms:created xsi:type="dcterms:W3CDTF">2015-06-05T18:17:20Z</dcterms:created>
  <dcterms:modified xsi:type="dcterms:W3CDTF">2024-04-01T23:16:58Z</dcterms:modified>
</cp:coreProperties>
</file>